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028"/>
  <workbookPr showInkAnnotation="0" autoCompressPictures="0"/>
  <bookViews>
    <workbookView xWindow="25720" yWindow="0" windowWidth="25480" windowHeight="15520" tabRatio="500" activeTab="2"/>
  </bookViews>
  <sheets>
    <sheet name="J pSmad" sheetId="1" r:id="rId1"/>
    <sheet name="J Lhx2-9 dI1" sheetId="2" r:id="rId2"/>
    <sheet name="J Lhx1-5 dI2" sheetId="3" r:id="rId3"/>
    <sheet name="J Isl1 dI3" sheetId="4" r:id="rId4"/>
    <sheet name="K d1, dI2, dI3, RP " sheetId="5" r:id="rId5"/>
    <sheet name="compiled graphs " sheetId="6" r:id="rId6"/>
  </sheets>
  <externalReferences>
    <externalReference r:id="rId7"/>
  </externalReference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35" i="3" l="1"/>
  <c r="C35" i="4"/>
  <c r="G4" i="1"/>
  <c r="W36" i="4"/>
  <c r="W35" i="4"/>
  <c r="X5" i="4"/>
  <c r="X6" i="4"/>
  <c r="X7" i="4"/>
  <c r="X8" i="4"/>
  <c r="X9" i="4"/>
  <c r="X10" i="4"/>
  <c r="X11" i="4"/>
  <c r="X12" i="4"/>
  <c r="X13" i="4"/>
  <c r="X14" i="4"/>
  <c r="X15" i="4"/>
  <c r="X16" i="4"/>
  <c r="X17" i="4"/>
  <c r="X18" i="4"/>
  <c r="X19" i="4"/>
  <c r="X20" i="4"/>
  <c r="X21" i="4"/>
  <c r="X22" i="4"/>
  <c r="X23" i="4"/>
  <c r="X24" i="4"/>
  <c r="X25" i="4"/>
  <c r="X26" i="4"/>
  <c r="X27" i="4"/>
  <c r="X28" i="4"/>
  <c r="X29" i="4"/>
  <c r="X30" i="4"/>
  <c r="X31" i="4"/>
  <c r="X32" i="4"/>
  <c r="X4" i="4"/>
  <c r="V5" i="4"/>
  <c r="V6" i="4"/>
  <c r="V7" i="4"/>
  <c r="V8" i="4"/>
  <c r="V9" i="4"/>
  <c r="V10" i="4"/>
  <c r="V11" i="4"/>
  <c r="V12" i="4"/>
  <c r="V13" i="4"/>
  <c r="V14" i="4"/>
  <c r="V15" i="4"/>
  <c r="V16" i="4"/>
  <c r="V17" i="4"/>
  <c r="V18" i="4"/>
  <c r="V19" i="4"/>
  <c r="V20" i="4"/>
  <c r="V21" i="4"/>
  <c r="V22" i="4"/>
  <c r="V23" i="4"/>
  <c r="V24" i="4"/>
  <c r="V25" i="4"/>
  <c r="V26" i="4"/>
  <c r="V27" i="4"/>
  <c r="V28" i="4"/>
  <c r="V29" i="4"/>
  <c r="V30" i="4"/>
  <c r="V31" i="4"/>
  <c r="V32" i="4"/>
  <c r="V33" i="4"/>
  <c r="V4" i="4"/>
  <c r="W32" i="4"/>
  <c r="R36" i="4"/>
  <c r="R35" i="4"/>
  <c r="S5" i="4"/>
  <c r="S6" i="4"/>
  <c r="S7" i="4"/>
  <c r="S8" i="4"/>
  <c r="S9" i="4"/>
  <c r="S10" i="4"/>
  <c r="S11" i="4"/>
  <c r="S12" i="4"/>
  <c r="S13" i="4"/>
  <c r="S14" i="4"/>
  <c r="S15" i="4"/>
  <c r="S16" i="4"/>
  <c r="S17" i="4"/>
  <c r="S18" i="4"/>
  <c r="S19" i="4"/>
  <c r="S20" i="4"/>
  <c r="S21" i="4"/>
  <c r="S22" i="4"/>
  <c r="S23" i="4"/>
  <c r="S24" i="4"/>
  <c r="S25" i="4"/>
  <c r="S26" i="4"/>
  <c r="S27" i="4"/>
  <c r="S28" i="4"/>
  <c r="S29" i="4"/>
  <c r="S30" i="4"/>
  <c r="S31" i="4"/>
  <c r="S32" i="4"/>
  <c r="S33" i="4"/>
  <c r="S4" i="4"/>
  <c r="Q5" i="4"/>
  <c r="Q6" i="4"/>
  <c r="Q7" i="4"/>
  <c r="Q8" i="4"/>
  <c r="Q9" i="4"/>
  <c r="Q10" i="4"/>
  <c r="Q11" i="4"/>
  <c r="Q12" i="4"/>
  <c r="Q13" i="4"/>
  <c r="Q14" i="4"/>
  <c r="Q15" i="4"/>
  <c r="Q16" i="4"/>
  <c r="Q17" i="4"/>
  <c r="Q18" i="4"/>
  <c r="Q19" i="4"/>
  <c r="Q20" i="4"/>
  <c r="Q21" i="4"/>
  <c r="Q22" i="4"/>
  <c r="Q23" i="4"/>
  <c r="Q24" i="4"/>
  <c r="Q25" i="4"/>
  <c r="Q26" i="4"/>
  <c r="Q27" i="4"/>
  <c r="Q28" i="4"/>
  <c r="Q29" i="4"/>
  <c r="Q30" i="4"/>
  <c r="Q31" i="4"/>
  <c r="Q32" i="4"/>
  <c r="Q33" i="4"/>
  <c r="Q4" i="4"/>
  <c r="R33" i="4"/>
  <c r="M36" i="4"/>
  <c r="M35" i="4"/>
  <c r="N5" i="4"/>
  <c r="N6" i="4"/>
  <c r="N7" i="4"/>
  <c r="N8" i="4"/>
  <c r="N9" i="4"/>
  <c r="N10" i="4"/>
  <c r="N11" i="4"/>
  <c r="N12" i="4"/>
  <c r="N13" i="4"/>
  <c r="N14" i="4"/>
  <c r="N15" i="4"/>
  <c r="N16" i="4"/>
  <c r="N17" i="4"/>
  <c r="N18" i="4"/>
  <c r="N19" i="4"/>
  <c r="N20" i="4"/>
  <c r="N21" i="4"/>
  <c r="N22" i="4"/>
  <c r="N23" i="4"/>
  <c r="N24" i="4"/>
  <c r="N25" i="4"/>
  <c r="N26" i="4"/>
  <c r="N27" i="4"/>
  <c r="N28" i="4"/>
  <c r="N29" i="4"/>
  <c r="N4" i="4"/>
  <c r="L5" i="4"/>
  <c r="L6" i="4"/>
  <c r="L7" i="4"/>
  <c r="L8" i="4"/>
  <c r="L9" i="4"/>
  <c r="L10" i="4"/>
  <c r="L11" i="4"/>
  <c r="L12" i="4"/>
  <c r="L13" i="4"/>
  <c r="L14" i="4"/>
  <c r="L15" i="4"/>
  <c r="L16" i="4"/>
  <c r="L17" i="4"/>
  <c r="L18" i="4"/>
  <c r="L19" i="4"/>
  <c r="L20" i="4"/>
  <c r="L21" i="4"/>
  <c r="L22" i="4"/>
  <c r="L23" i="4"/>
  <c r="L24" i="4"/>
  <c r="L25" i="4"/>
  <c r="L26" i="4"/>
  <c r="L27" i="4"/>
  <c r="L28" i="4"/>
  <c r="L29" i="4"/>
  <c r="L30" i="4"/>
  <c r="L31" i="4"/>
  <c r="L32" i="4"/>
  <c r="L33" i="4"/>
  <c r="L4" i="4"/>
  <c r="M29" i="4"/>
  <c r="H47" i="4"/>
  <c r="H46" i="4"/>
  <c r="I5" i="4"/>
  <c r="I6" i="4"/>
  <c r="I7" i="4"/>
  <c r="I8" i="4"/>
  <c r="I9" i="4"/>
  <c r="I10" i="4"/>
  <c r="I11" i="4"/>
  <c r="I12" i="4"/>
  <c r="I13" i="4"/>
  <c r="I14" i="4"/>
  <c r="I15" i="4"/>
  <c r="I16" i="4"/>
  <c r="I17" i="4"/>
  <c r="I18" i="4"/>
  <c r="I19" i="4"/>
  <c r="I20" i="4"/>
  <c r="I21" i="4"/>
  <c r="I22" i="4"/>
  <c r="I23" i="4"/>
  <c r="I24" i="4"/>
  <c r="I25" i="4"/>
  <c r="I26" i="4"/>
  <c r="I27" i="4"/>
  <c r="I28" i="4"/>
  <c r="I29" i="4"/>
  <c r="I30" i="4"/>
  <c r="I31" i="4"/>
  <c r="I32" i="4"/>
  <c r="I33" i="4"/>
  <c r="I34" i="4"/>
  <c r="I35" i="4"/>
  <c r="I36" i="4"/>
  <c r="I37" i="4"/>
  <c r="I38" i="4"/>
  <c r="I39" i="4"/>
  <c r="I40" i="4"/>
  <c r="I41" i="4"/>
  <c r="I42" i="4"/>
  <c r="I43" i="4"/>
  <c r="I44" i="4"/>
  <c r="I4" i="4"/>
  <c r="G5" i="4"/>
  <c r="G6" i="4"/>
  <c r="G7" i="4"/>
  <c r="G8" i="4"/>
  <c r="G9" i="4"/>
  <c r="G10" i="4"/>
  <c r="G11" i="4"/>
  <c r="G12" i="4"/>
  <c r="G13" i="4"/>
  <c r="G14" i="4"/>
  <c r="G15" i="4"/>
  <c r="G16" i="4"/>
  <c r="G17" i="4"/>
  <c r="G18" i="4"/>
  <c r="G19" i="4"/>
  <c r="G20" i="4"/>
  <c r="G21" i="4"/>
  <c r="G22" i="4"/>
  <c r="G23" i="4"/>
  <c r="G24" i="4"/>
  <c r="G25" i="4"/>
  <c r="G26" i="4"/>
  <c r="G27" i="4"/>
  <c r="G28" i="4"/>
  <c r="G29" i="4"/>
  <c r="G30" i="4"/>
  <c r="G31" i="4"/>
  <c r="G32" i="4"/>
  <c r="G33" i="4"/>
  <c r="G4" i="4"/>
  <c r="U33" i="4"/>
  <c r="P33" i="4"/>
  <c r="K33" i="4"/>
  <c r="F33" i="4"/>
  <c r="C36" i="4"/>
  <c r="D5" i="4"/>
  <c r="D6" i="4"/>
  <c r="D7" i="4"/>
  <c r="D8" i="4"/>
  <c r="D9" i="4"/>
  <c r="D10" i="4"/>
  <c r="D11" i="4"/>
  <c r="D12" i="4"/>
  <c r="D13" i="4"/>
  <c r="D14" i="4"/>
  <c r="D15" i="4"/>
  <c r="D16" i="4"/>
  <c r="D17" i="4"/>
  <c r="D18" i="4"/>
  <c r="D19" i="4"/>
  <c r="D20" i="4"/>
  <c r="D21" i="4"/>
  <c r="D22" i="4"/>
  <c r="D23" i="4"/>
  <c r="D24" i="4"/>
  <c r="D25" i="4"/>
  <c r="D26" i="4"/>
  <c r="D27" i="4"/>
  <c r="D28" i="4"/>
  <c r="D29" i="4"/>
  <c r="D30" i="4"/>
  <c r="D31" i="4"/>
  <c r="D32" i="4"/>
  <c r="D33" i="4"/>
  <c r="D4" i="4"/>
  <c r="B5" i="4"/>
  <c r="B6" i="4"/>
  <c r="B7" i="4"/>
  <c r="B8" i="4"/>
  <c r="B9" i="4"/>
  <c r="B10" i="4"/>
  <c r="B11" i="4"/>
  <c r="B12" i="4"/>
  <c r="B13" i="4"/>
  <c r="B14" i="4"/>
  <c r="B15" i="4"/>
  <c r="B16" i="4"/>
  <c r="B17" i="4"/>
  <c r="B18" i="4"/>
  <c r="B19" i="4"/>
  <c r="B20" i="4"/>
  <c r="B21" i="4"/>
  <c r="B22" i="4"/>
  <c r="B23" i="4"/>
  <c r="B24" i="4"/>
  <c r="B25" i="4"/>
  <c r="B26" i="4"/>
  <c r="B27" i="4"/>
  <c r="B28" i="4"/>
  <c r="B29" i="4"/>
  <c r="B30" i="4"/>
  <c r="B31" i="4"/>
  <c r="B32" i="4"/>
  <c r="B33" i="4"/>
  <c r="B4" i="4"/>
  <c r="C33" i="4"/>
  <c r="A33" i="4"/>
  <c r="W36" i="3"/>
  <c r="W35" i="3"/>
  <c r="X5" i="3"/>
  <c r="X6" i="3"/>
  <c r="X7" i="3"/>
  <c r="X8" i="3"/>
  <c r="X9" i="3"/>
  <c r="X10" i="3"/>
  <c r="X11" i="3"/>
  <c r="X12" i="3"/>
  <c r="X13" i="3"/>
  <c r="X14" i="3"/>
  <c r="X15" i="3"/>
  <c r="X16" i="3"/>
  <c r="X17" i="3"/>
  <c r="X18" i="3"/>
  <c r="X19" i="3"/>
  <c r="X20" i="3"/>
  <c r="X21" i="3"/>
  <c r="X22" i="3"/>
  <c r="X23" i="3"/>
  <c r="X24" i="3"/>
  <c r="X25" i="3"/>
  <c r="X26" i="3"/>
  <c r="X4" i="3"/>
  <c r="V5" i="3"/>
  <c r="V6" i="3"/>
  <c r="V7" i="3"/>
  <c r="V8" i="3"/>
  <c r="V9" i="3"/>
  <c r="V10" i="3"/>
  <c r="V11" i="3"/>
  <c r="V12" i="3"/>
  <c r="V13" i="3"/>
  <c r="V14" i="3"/>
  <c r="V15" i="3"/>
  <c r="V16" i="3"/>
  <c r="V17" i="3"/>
  <c r="V18" i="3"/>
  <c r="V19" i="3"/>
  <c r="V20" i="3"/>
  <c r="V21" i="3"/>
  <c r="V22" i="3"/>
  <c r="V23" i="3"/>
  <c r="V24" i="3"/>
  <c r="V25" i="3"/>
  <c r="V26" i="3"/>
  <c r="V27" i="3"/>
  <c r="V28" i="3"/>
  <c r="V29" i="3"/>
  <c r="V30" i="3"/>
  <c r="V31" i="3"/>
  <c r="V32" i="3"/>
  <c r="V33" i="3"/>
  <c r="V4" i="3"/>
  <c r="W26" i="3"/>
  <c r="U33" i="3"/>
  <c r="R36" i="3"/>
  <c r="R35" i="3"/>
  <c r="S5" i="3"/>
  <c r="S6" i="3"/>
  <c r="S7" i="3"/>
  <c r="S8" i="3"/>
  <c r="S9" i="3"/>
  <c r="S10" i="3"/>
  <c r="S11" i="3"/>
  <c r="S12" i="3"/>
  <c r="S13" i="3"/>
  <c r="S14" i="3"/>
  <c r="S15" i="3"/>
  <c r="S16" i="3"/>
  <c r="S17" i="3"/>
  <c r="S18" i="3"/>
  <c r="S19" i="3"/>
  <c r="S20" i="3"/>
  <c r="S21" i="3"/>
  <c r="S22" i="3"/>
  <c r="S23" i="3"/>
  <c r="S24" i="3"/>
  <c r="S25" i="3"/>
  <c r="S26" i="3"/>
  <c r="S27" i="3"/>
  <c r="S28" i="3"/>
  <c r="S29" i="3"/>
  <c r="S30" i="3"/>
  <c r="S4" i="3"/>
  <c r="Q5" i="3"/>
  <c r="Q6" i="3"/>
  <c r="Q7" i="3"/>
  <c r="Q8" i="3"/>
  <c r="Q9" i="3"/>
  <c r="Q10" i="3"/>
  <c r="Q11" i="3"/>
  <c r="Q12" i="3"/>
  <c r="Q13" i="3"/>
  <c r="Q14" i="3"/>
  <c r="Q15" i="3"/>
  <c r="Q16" i="3"/>
  <c r="Q17" i="3"/>
  <c r="Q18" i="3"/>
  <c r="Q19" i="3"/>
  <c r="Q20" i="3"/>
  <c r="Q21" i="3"/>
  <c r="Q22" i="3"/>
  <c r="Q23" i="3"/>
  <c r="Q24" i="3"/>
  <c r="Q25" i="3"/>
  <c r="Q26" i="3"/>
  <c r="Q27" i="3"/>
  <c r="Q28" i="3"/>
  <c r="Q29" i="3"/>
  <c r="Q30" i="3"/>
  <c r="Q31" i="3"/>
  <c r="Q32" i="3"/>
  <c r="Q33" i="3"/>
  <c r="Q4" i="3"/>
  <c r="R30" i="3"/>
  <c r="P33" i="3"/>
  <c r="M37" i="3"/>
  <c r="M36" i="3"/>
  <c r="N5" i="3"/>
  <c r="N6" i="3"/>
  <c r="N7" i="3"/>
  <c r="N8" i="3"/>
  <c r="N9" i="3"/>
  <c r="N10" i="3"/>
  <c r="N11" i="3"/>
  <c r="N12" i="3"/>
  <c r="N13" i="3"/>
  <c r="N14" i="3"/>
  <c r="N15" i="3"/>
  <c r="N16" i="3"/>
  <c r="N17" i="3"/>
  <c r="N18" i="3"/>
  <c r="N19" i="3"/>
  <c r="N20" i="3"/>
  <c r="N21" i="3"/>
  <c r="N22" i="3"/>
  <c r="N23" i="3"/>
  <c r="N24" i="3"/>
  <c r="N25" i="3"/>
  <c r="N26" i="3"/>
  <c r="N27" i="3"/>
  <c r="N28" i="3"/>
  <c r="N29" i="3"/>
  <c r="N30" i="3"/>
  <c r="N31" i="3"/>
  <c r="N32" i="3"/>
  <c r="N33" i="3"/>
  <c r="N34" i="3"/>
  <c r="N4" i="3"/>
  <c r="L5" i="3"/>
  <c r="L6" i="3"/>
  <c r="L7" i="3"/>
  <c r="L8" i="3"/>
  <c r="L9" i="3"/>
  <c r="L10" i="3"/>
  <c r="L11" i="3"/>
  <c r="L12" i="3"/>
  <c r="L13" i="3"/>
  <c r="L14" i="3"/>
  <c r="L15" i="3"/>
  <c r="L16" i="3"/>
  <c r="L17" i="3"/>
  <c r="L18" i="3"/>
  <c r="L19" i="3"/>
  <c r="L20" i="3"/>
  <c r="L21" i="3"/>
  <c r="L22" i="3"/>
  <c r="L23" i="3"/>
  <c r="L24" i="3"/>
  <c r="L25" i="3"/>
  <c r="L26" i="3"/>
  <c r="L27" i="3"/>
  <c r="L28" i="3"/>
  <c r="L29" i="3"/>
  <c r="L30" i="3"/>
  <c r="L31" i="3"/>
  <c r="L32" i="3"/>
  <c r="L33" i="3"/>
  <c r="L4" i="3"/>
  <c r="M34" i="3"/>
  <c r="K33" i="3"/>
  <c r="H37" i="3"/>
  <c r="H36" i="3"/>
  <c r="I5" i="3"/>
  <c r="I6" i="3"/>
  <c r="I7" i="3"/>
  <c r="I8" i="3"/>
  <c r="I9" i="3"/>
  <c r="I10" i="3"/>
  <c r="I11" i="3"/>
  <c r="I12" i="3"/>
  <c r="I13" i="3"/>
  <c r="I14" i="3"/>
  <c r="I15" i="3"/>
  <c r="I16" i="3"/>
  <c r="I17" i="3"/>
  <c r="I18" i="3"/>
  <c r="I19" i="3"/>
  <c r="I20" i="3"/>
  <c r="I21" i="3"/>
  <c r="I22" i="3"/>
  <c r="I23" i="3"/>
  <c r="I24" i="3"/>
  <c r="I25" i="3"/>
  <c r="I26" i="3"/>
  <c r="I27" i="3"/>
  <c r="I28" i="3"/>
  <c r="I29" i="3"/>
  <c r="I30" i="3"/>
  <c r="I31" i="3"/>
  <c r="I32" i="3"/>
  <c r="I33" i="3"/>
  <c r="I34" i="3"/>
  <c r="I4" i="3"/>
  <c r="G5" i="3"/>
  <c r="G6" i="3"/>
  <c r="G7" i="3"/>
  <c r="G8" i="3"/>
  <c r="G9" i="3"/>
  <c r="G10" i="3"/>
  <c r="G11" i="3"/>
  <c r="G12" i="3"/>
  <c r="G13" i="3"/>
  <c r="G14" i="3"/>
  <c r="G15" i="3"/>
  <c r="G16" i="3"/>
  <c r="G17" i="3"/>
  <c r="G18" i="3"/>
  <c r="G19" i="3"/>
  <c r="G20" i="3"/>
  <c r="G21" i="3"/>
  <c r="G22" i="3"/>
  <c r="G23" i="3"/>
  <c r="G24" i="3"/>
  <c r="G25" i="3"/>
  <c r="G26" i="3"/>
  <c r="G27" i="3"/>
  <c r="G28" i="3"/>
  <c r="G29" i="3"/>
  <c r="G30" i="3"/>
  <c r="G31" i="3"/>
  <c r="G32" i="3"/>
  <c r="G33" i="3"/>
  <c r="G4" i="3"/>
  <c r="H34" i="3"/>
  <c r="F33" i="3"/>
  <c r="C36" i="3"/>
  <c r="D33" i="3"/>
  <c r="D5" i="3"/>
  <c r="D6" i="3"/>
  <c r="D7" i="3"/>
  <c r="D8" i="3"/>
  <c r="D9" i="3"/>
  <c r="D10" i="3"/>
  <c r="D11" i="3"/>
  <c r="D12" i="3"/>
  <c r="D13" i="3"/>
  <c r="D14" i="3"/>
  <c r="D15" i="3"/>
  <c r="D16" i="3"/>
  <c r="D17" i="3"/>
  <c r="D18" i="3"/>
  <c r="D19" i="3"/>
  <c r="D20" i="3"/>
  <c r="D21" i="3"/>
  <c r="D22" i="3"/>
  <c r="D23" i="3"/>
  <c r="D24" i="3"/>
  <c r="D25" i="3"/>
  <c r="D26" i="3"/>
  <c r="D27" i="3"/>
  <c r="D28" i="3"/>
  <c r="D29" i="3"/>
  <c r="D30" i="3"/>
  <c r="D31" i="3"/>
  <c r="D32" i="3"/>
  <c r="D4" i="3"/>
  <c r="B4" i="3"/>
  <c r="B5" i="3"/>
  <c r="B6" i="3"/>
  <c r="B7" i="3"/>
  <c r="B8" i="3"/>
  <c r="B9" i="3"/>
  <c r="B10" i="3"/>
  <c r="B11" i="3"/>
  <c r="B12" i="3"/>
  <c r="B13" i="3"/>
  <c r="B14" i="3"/>
  <c r="B15" i="3"/>
  <c r="B16" i="3"/>
  <c r="B17" i="3"/>
  <c r="B18" i="3"/>
  <c r="B19" i="3"/>
  <c r="B20" i="3"/>
  <c r="B21" i="3"/>
  <c r="B22" i="3"/>
  <c r="B23" i="3"/>
  <c r="B24" i="3"/>
  <c r="B25" i="3"/>
  <c r="B26" i="3"/>
  <c r="B27" i="3"/>
  <c r="B28" i="3"/>
  <c r="B29" i="3"/>
  <c r="B30" i="3"/>
  <c r="B31" i="3"/>
  <c r="B32" i="3"/>
  <c r="B33" i="3"/>
  <c r="C33" i="3"/>
  <c r="A33" i="3"/>
  <c r="W35" i="2"/>
  <c r="W34" i="2"/>
  <c r="R36" i="2"/>
  <c r="R35" i="2"/>
  <c r="H48" i="2"/>
  <c r="H47" i="2"/>
  <c r="X5" i="2"/>
  <c r="X6" i="2"/>
  <c r="X7" i="2"/>
  <c r="X8" i="2"/>
  <c r="X9" i="2"/>
  <c r="X10" i="2"/>
  <c r="X11" i="2"/>
  <c r="X12" i="2"/>
  <c r="X13" i="2"/>
  <c r="X14" i="2"/>
  <c r="X15" i="2"/>
  <c r="X16" i="2"/>
  <c r="X17" i="2"/>
  <c r="X18" i="2"/>
  <c r="X19" i="2"/>
  <c r="X20" i="2"/>
  <c r="X21" i="2"/>
  <c r="X22" i="2"/>
  <c r="X23" i="2"/>
  <c r="X24" i="2"/>
  <c r="X25" i="2"/>
  <c r="X26" i="2"/>
  <c r="X27" i="2"/>
  <c r="X28" i="2"/>
  <c r="X29" i="2"/>
  <c r="X30" i="2"/>
  <c r="X31" i="2"/>
  <c r="X32" i="2"/>
  <c r="X4" i="2"/>
  <c r="V5" i="2"/>
  <c r="V6" i="2"/>
  <c r="V7" i="2"/>
  <c r="V8" i="2"/>
  <c r="V9" i="2"/>
  <c r="V10" i="2"/>
  <c r="V11" i="2"/>
  <c r="V12" i="2"/>
  <c r="V13" i="2"/>
  <c r="V14" i="2"/>
  <c r="V15" i="2"/>
  <c r="V16" i="2"/>
  <c r="V17" i="2"/>
  <c r="V18" i="2"/>
  <c r="V19" i="2"/>
  <c r="V20" i="2"/>
  <c r="V21" i="2"/>
  <c r="V22" i="2"/>
  <c r="V23" i="2"/>
  <c r="V24" i="2"/>
  <c r="V25" i="2"/>
  <c r="V26" i="2"/>
  <c r="V27" i="2"/>
  <c r="V28" i="2"/>
  <c r="V29" i="2"/>
  <c r="V30" i="2"/>
  <c r="V31" i="2"/>
  <c r="V32" i="2"/>
  <c r="V4" i="2"/>
  <c r="W32" i="2"/>
  <c r="U32" i="2"/>
  <c r="S5" i="2"/>
  <c r="S6" i="2"/>
  <c r="S7" i="2"/>
  <c r="S8" i="2"/>
  <c r="S9" i="2"/>
  <c r="S10" i="2"/>
  <c r="S11" i="2"/>
  <c r="S12" i="2"/>
  <c r="S13" i="2"/>
  <c r="S14" i="2"/>
  <c r="S15" i="2"/>
  <c r="S16" i="2"/>
  <c r="S17" i="2"/>
  <c r="S18" i="2"/>
  <c r="S19" i="2"/>
  <c r="S20" i="2"/>
  <c r="S21" i="2"/>
  <c r="S22" i="2"/>
  <c r="S23" i="2"/>
  <c r="S24" i="2"/>
  <c r="S25" i="2"/>
  <c r="S26" i="2"/>
  <c r="S27" i="2"/>
  <c r="S28" i="2"/>
  <c r="S29" i="2"/>
  <c r="S30" i="2"/>
  <c r="S31" i="2"/>
  <c r="S32" i="2"/>
  <c r="S33" i="2"/>
  <c r="S4" i="2"/>
  <c r="Q5" i="2"/>
  <c r="Q6" i="2"/>
  <c r="Q7" i="2"/>
  <c r="Q8" i="2"/>
  <c r="Q9" i="2"/>
  <c r="Q10" i="2"/>
  <c r="Q11" i="2"/>
  <c r="Q12" i="2"/>
  <c r="Q13" i="2"/>
  <c r="Q14" i="2"/>
  <c r="Q15" i="2"/>
  <c r="Q16" i="2"/>
  <c r="Q17" i="2"/>
  <c r="Q18" i="2"/>
  <c r="Q19" i="2"/>
  <c r="Q20" i="2"/>
  <c r="Q21" i="2"/>
  <c r="Q22" i="2"/>
  <c r="Q23" i="2"/>
  <c r="Q24" i="2"/>
  <c r="Q25" i="2"/>
  <c r="Q26" i="2"/>
  <c r="Q27" i="2"/>
  <c r="Q28" i="2"/>
  <c r="Q29" i="2"/>
  <c r="Q30" i="2"/>
  <c r="Q31" i="2"/>
  <c r="Q32" i="2"/>
  <c r="Q4" i="2"/>
  <c r="R33" i="2"/>
  <c r="P32" i="2"/>
  <c r="M34" i="2"/>
  <c r="M33" i="2"/>
  <c r="N5" i="2"/>
  <c r="N6" i="2"/>
  <c r="N7" i="2"/>
  <c r="N8" i="2"/>
  <c r="N9" i="2"/>
  <c r="N10" i="2"/>
  <c r="N11" i="2"/>
  <c r="N12" i="2"/>
  <c r="N13" i="2"/>
  <c r="N14" i="2"/>
  <c r="N15" i="2"/>
  <c r="N16" i="2"/>
  <c r="N17" i="2"/>
  <c r="N18" i="2"/>
  <c r="N19" i="2"/>
  <c r="N20" i="2"/>
  <c r="N21" i="2"/>
  <c r="N22" i="2"/>
  <c r="N23" i="2"/>
  <c r="N24" i="2"/>
  <c r="N25" i="2"/>
  <c r="N26" i="2"/>
  <c r="N27" i="2"/>
  <c r="N28" i="2"/>
  <c r="N29" i="2"/>
  <c r="N4" i="2"/>
  <c r="L5" i="2"/>
  <c r="L6" i="2"/>
  <c r="L7" i="2"/>
  <c r="L8" i="2"/>
  <c r="L9" i="2"/>
  <c r="L10" i="2"/>
  <c r="L11" i="2"/>
  <c r="L12" i="2"/>
  <c r="L13" i="2"/>
  <c r="L14" i="2"/>
  <c r="L15" i="2"/>
  <c r="L16" i="2"/>
  <c r="L17" i="2"/>
  <c r="L18" i="2"/>
  <c r="L19" i="2"/>
  <c r="L20" i="2"/>
  <c r="L21" i="2"/>
  <c r="L22" i="2"/>
  <c r="L23" i="2"/>
  <c r="L24" i="2"/>
  <c r="L25" i="2"/>
  <c r="L26" i="2"/>
  <c r="L27" i="2"/>
  <c r="L28" i="2"/>
  <c r="L29" i="2"/>
  <c r="L30" i="2"/>
  <c r="L31" i="2"/>
  <c r="L32" i="2"/>
  <c r="L4" i="2"/>
  <c r="M29" i="2"/>
  <c r="K32" i="2"/>
  <c r="C33" i="1"/>
  <c r="C34" i="2"/>
  <c r="C35" i="2"/>
  <c r="I5" i="2"/>
  <c r="I6" i="2"/>
  <c r="I7" i="2"/>
  <c r="I8" i="2"/>
  <c r="I9" i="2"/>
  <c r="I10" i="2"/>
  <c r="I11" i="2"/>
  <c r="I12" i="2"/>
  <c r="I13" i="2"/>
  <c r="I14" i="2"/>
  <c r="I15" i="2"/>
  <c r="I16" i="2"/>
  <c r="I17" i="2"/>
  <c r="I18" i="2"/>
  <c r="I19" i="2"/>
  <c r="I20" i="2"/>
  <c r="I21" i="2"/>
  <c r="I22" i="2"/>
  <c r="I23" i="2"/>
  <c r="I24" i="2"/>
  <c r="I25" i="2"/>
  <c r="I26" i="2"/>
  <c r="I27" i="2"/>
  <c r="I28" i="2"/>
  <c r="I29" i="2"/>
  <c r="I30" i="2"/>
  <c r="I31" i="2"/>
  <c r="I32" i="2"/>
  <c r="I33" i="2"/>
  <c r="I34" i="2"/>
  <c r="I35" i="2"/>
  <c r="I36" i="2"/>
  <c r="I37" i="2"/>
  <c r="I38" i="2"/>
  <c r="I39" i="2"/>
  <c r="I40" i="2"/>
  <c r="I41" i="2"/>
  <c r="I42" i="2"/>
  <c r="I43" i="2"/>
  <c r="I44" i="2"/>
  <c r="I45" i="2"/>
  <c r="I4" i="2"/>
  <c r="G5" i="2"/>
  <c r="G6" i="2"/>
  <c r="G7" i="2"/>
  <c r="G8" i="2"/>
  <c r="G9" i="2"/>
  <c r="G10" i="2"/>
  <c r="G11" i="2"/>
  <c r="G12" i="2"/>
  <c r="G13" i="2"/>
  <c r="G14" i="2"/>
  <c r="G15" i="2"/>
  <c r="G16" i="2"/>
  <c r="G17" i="2"/>
  <c r="G18" i="2"/>
  <c r="G19" i="2"/>
  <c r="G20" i="2"/>
  <c r="G21" i="2"/>
  <c r="G22" i="2"/>
  <c r="G23" i="2"/>
  <c r="G24" i="2"/>
  <c r="G25" i="2"/>
  <c r="G26" i="2"/>
  <c r="G27" i="2"/>
  <c r="G28" i="2"/>
  <c r="G29" i="2"/>
  <c r="G30" i="2"/>
  <c r="G31" i="2"/>
  <c r="G32" i="2"/>
  <c r="G4" i="2"/>
  <c r="D5" i="2"/>
  <c r="D6" i="2"/>
  <c r="D7" i="2"/>
  <c r="D8" i="2"/>
  <c r="D9" i="2"/>
  <c r="D10" i="2"/>
  <c r="D11" i="2"/>
  <c r="D12" i="2"/>
  <c r="D13" i="2"/>
  <c r="D14" i="2"/>
  <c r="D15" i="2"/>
  <c r="D16" i="2"/>
  <c r="D17" i="2"/>
  <c r="D18" i="2"/>
  <c r="D19" i="2"/>
  <c r="D20" i="2"/>
  <c r="D21" i="2"/>
  <c r="D22" i="2"/>
  <c r="D23" i="2"/>
  <c r="D24" i="2"/>
  <c r="D25" i="2"/>
  <c r="D26" i="2"/>
  <c r="D27" i="2"/>
  <c r="D28" i="2"/>
  <c r="D29" i="2"/>
  <c r="D30" i="2"/>
  <c r="D31" i="2"/>
  <c r="D32" i="2"/>
  <c r="D4" i="2"/>
  <c r="B5" i="2"/>
  <c r="B6" i="2"/>
  <c r="B7" i="2"/>
  <c r="B8" i="2"/>
  <c r="B9" i="2"/>
  <c r="B10" i="2"/>
  <c r="B11" i="2"/>
  <c r="B12" i="2"/>
  <c r="B13" i="2"/>
  <c r="B14" i="2"/>
  <c r="B15" i="2"/>
  <c r="B16" i="2"/>
  <c r="B17" i="2"/>
  <c r="B18" i="2"/>
  <c r="B19" i="2"/>
  <c r="B20" i="2"/>
  <c r="B21" i="2"/>
  <c r="B22" i="2"/>
  <c r="B23" i="2"/>
  <c r="B24" i="2"/>
  <c r="B25" i="2"/>
  <c r="B26" i="2"/>
  <c r="B27" i="2"/>
  <c r="B28" i="2"/>
  <c r="B29" i="2"/>
  <c r="B30" i="2"/>
  <c r="B31" i="2"/>
  <c r="B32" i="2"/>
  <c r="B4" i="2"/>
  <c r="H45" i="2"/>
  <c r="F32" i="2"/>
  <c r="A32" i="2"/>
  <c r="C32" i="2"/>
  <c r="W26" i="1"/>
  <c r="W25" i="1"/>
  <c r="X5" i="1"/>
  <c r="X6" i="1"/>
  <c r="X7" i="1"/>
  <c r="X8" i="1"/>
  <c r="X9" i="1"/>
  <c r="X10" i="1"/>
  <c r="X11" i="1"/>
  <c r="X12" i="1"/>
  <c r="X13" i="1"/>
  <c r="X14" i="1"/>
  <c r="X15" i="1"/>
  <c r="X16" i="1"/>
  <c r="X17" i="1"/>
  <c r="X18" i="1"/>
  <c r="X19" i="1"/>
  <c r="X20" i="1"/>
  <c r="X21" i="1"/>
  <c r="X22" i="1"/>
  <c r="X23" i="1"/>
  <c r="X4" i="1"/>
  <c r="V5" i="1"/>
  <c r="V6" i="1"/>
  <c r="V7" i="1"/>
  <c r="V8" i="1"/>
  <c r="V9" i="1"/>
  <c r="V10" i="1"/>
  <c r="V11" i="1"/>
  <c r="V12" i="1"/>
  <c r="V13" i="1"/>
  <c r="V14" i="1"/>
  <c r="V15" i="1"/>
  <c r="V16" i="1"/>
  <c r="V17" i="1"/>
  <c r="V18" i="1"/>
  <c r="V19" i="1"/>
  <c r="V20" i="1"/>
  <c r="V21" i="1"/>
  <c r="V22" i="1"/>
  <c r="V23" i="1"/>
  <c r="V4" i="1"/>
  <c r="W23" i="1"/>
  <c r="U23" i="1"/>
  <c r="R30" i="1"/>
  <c r="R29" i="1"/>
  <c r="S5" i="1"/>
  <c r="S6" i="1"/>
  <c r="S7" i="1"/>
  <c r="S8" i="1"/>
  <c r="S9" i="1"/>
  <c r="S10" i="1"/>
  <c r="S11" i="1"/>
  <c r="S12" i="1"/>
  <c r="S13" i="1"/>
  <c r="S14" i="1"/>
  <c r="S15" i="1"/>
  <c r="S16" i="1"/>
  <c r="S17" i="1"/>
  <c r="S18" i="1"/>
  <c r="S19" i="1"/>
  <c r="S20" i="1"/>
  <c r="S21" i="1"/>
  <c r="S22" i="1"/>
  <c r="S23" i="1"/>
  <c r="S24" i="1"/>
  <c r="S25" i="1"/>
  <c r="S26" i="1"/>
  <c r="S27" i="1"/>
  <c r="S4" i="1"/>
  <c r="Q5" i="1"/>
  <c r="Q6" i="1"/>
  <c r="Q7" i="1"/>
  <c r="Q8" i="1"/>
  <c r="Q9" i="1"/>
  <c r="Q10" i="1"/>
  <c r="Q11" i="1"/>
  <c r="Q12" i="1"/>
  <c r="Q13" i="1"/>
  <c r="Q14" i="1"/>
  <c r="Q15" i="1"/>
  <c r="Q16" i="1"/>
  <c r="Q17" i="1"/>
  <c r="Q18" i="1"/>
  <c r="Q19" i="1"/>
  <c r="Q20" i="1"/>
  <c r="Q21" i="1"/>
  <c r="Q22" i="1"/>
  <c r="Q23" i="1"/>
  <c r="Q24" i="1"/>
  <c r="Q25" i="1"/>
  <c r="Q26" i="1"/>
  <c r="Q27" i="1"/>
  <c r="Q4" i="1"/>
  <c r="R27" i="1"/>
  <c r="P27" i="1"/>
  <c r="M21" i="1"/>
  <c r="H33" i="1"/>
  <c r="M20" i="1"/>
  <c r="N5" i="1"/>
  <c r="N6" i="1"/>
  <c r="N7" i="1"/>
  <c r="N8" i="1"/>
  <c r="N9" i="1"/>
  <c r="N10" i="1"/>
  <c r="N11" i="1"/>
  <c r="N12" i="1"/>
  <c r="N13" i="1"/>
  <c r="N14" i="1"/>
  <c r="N15" i="1"/>
  <c r="N16" i="1"/>
  <c r="N17" i="1"/>
  <c r="N18" i="1"/>
  <c r="N4" i="1"/>
  <c r="L5" i="1"/>
  <c r="L6" i="1"/>
  <c r="L7" i="1"/>
  <c r="L8" i="1"/>
  <c r="L9" i="1"/>
  <c r="L10" i="1"/>
  <c r="L11" i="1"/>
  <c r="L12" i="1"/>
  <c r="L13" i="1"/>
  <c r="L14" i="1"/>
  <c r="L15" i="1"/>
  <c r="L16" i="1"/>
  <c r="L17" i="1"/>
  <c r="L18" i="1"/>
  <c r="L4" i="1"/>
  <c r="M18" i="1"/>
  <c r="K18" i="1"/>
  <c r="H34" i="1"/>
  <c r="I5" i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26" i="1"/>
  <c r="I27" i="1"/>
  <c r="I28" i="1"/>
  <c r="I29" i="1"/>
  <c r="I30" i="1"/>
  <c r="I31" i="1"/>
  <c r="I4" i="1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H31" i="1"/>
  <c r="F31" i="1"/>
  <c r="C34" i="1"/>
  <c r="D5" i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26" i="1"/>
  <c r="D27" i="1"/>
  <c r="D28" i="1"/>
  <c r="D29" i="1"/>
  <c r="D30" i="1"/>
  <c r="D31" i="1"/>
  <c r="D4" i="1"/>
  <c r="B5" i="1"/>
  <c r="B6" i="1"/>
  <c r="B7" i="1"/>
  <c r="B8" i="1"/>
  <c r="B9" i="1"/>
  <c r="B10" i="1"/>
  <c r="B11" i="1"/>
  <c r="B12" i="1"/>
  <c r="B13" i="1"/>
  <c r="B14" i="1"/>
  <c r="B15" i="1"/>
  <c r="B16" i="1"/>
  <c r="B17" i="1"/>
  <c r="B18" i="1"/>
  <c r="B19" i="1"/>
  <c r="B20" i="1"/>
  <c r="B21" i="1"/>
  <c r="B22" i="1"/>
  <c r="B23" i="1"/>
  <c r="B24" i="1"/>
  <c r="B25" i="1"/>
  <c r="B26" i="1"/>
  <c r="B27" i="1"/>
  <c r="B28" i="1"/>
  <c r="B29" i="1"/>
  <c r="B30" i="1"/>
  <c r="B31" i="1"/>
  <c r="B4" i="1"/>
  <c r="C31" i="1"/>
  <c r="A31" i="1"/>
  <c r="AZ79" i="5"/>
  <c r="AY79" i="5"/>
  <c r="AX79" i="5"/>
  <c r="AZ78" i="5"/>
  <c r="AY78" i="5"/>
  <c r="AX78" i="5"/>
  <c r="AZ77" i="5"/>
  <c r="AY77" i="5"/>
  <c r="AX77" i="5"/>
  <c r="AZ76" i="5"/>
  <c r="AY76" i="5"/>
  <c r="AX76" i="5"/>
  <c r="AZ75" i="5"/>
  <c r="AY75" i="5"/>
  <c r="AX75" i="5"/>
  <c r="AZ74" i="5"/>
  <c r="AY74" i="5"/>
  <c r="AX74" i="5"/>
  <c r="AZ73" i="5"/>
  <c r="AY73" i="5"/>
  <c r="AX73" i="5"/>
  <c r="AZ72" i="5"/>
  <c r="AY72" i="5"/>
  <c r="AX72" i="5"/>
  <c r="AZ71" i="5"/>
  <c r="AY71" i="5"/>
  <c r="AX71" i="5"/>
  <c r="AZ70" i="5"/>
  <c r="AY70" i="5"/>
  <c r="AX70" i="5"/>
  <c r="AZ69" i="5"/>
  <c r="AY69" i="5"/>
  <c r="AX69" i="5"/>
  <c r="AZ68" i="5"/>
  <c r="AY68" i="5"/>
  <c r="AX68" i="5"/>
  <c r="AZ67" i="5"/>
  <c r="AY67" i="5"/>
  <c r="AX67" i="5"/>
  <c r="AZ66" i="5"/>
  <c r="AY66" i="5"/>
  <c r="AX66" i="5"/>
  <c r="AZ65" i="5"/>
  <c r="AY65" i="5"/>
  <c r="AX65" i="5"/>
  <c r="AZ64" i="5"/>
  <c r="AY64" i="5"/>
  <c r="AX64" i="5"/>
  <c r="AZ63" i="5"/>
  <c r="AY63" i="5"/>
  <c r="AX63" i="5"/>
  <c r="AZ62" i="5"/>
  <c r="AY62" i="5"/>
  <c r="AX62" i="5"/>
  <c r="AY61" i="5"/>
  <c r="AX61" i="5"/>
  <c r="AY59" i="5"/>
  <c r="AX59" i="5"/>
  <c r="AW59" i="5"/>
  <c r="AY58" i="5"/>
  <c r="AX58" i="5"/>
  <c r="AW58" i="5"/>
  <c r="AY57" i="5"/>
  <c r="AX57" i="5"/>
  <c r="AW57" i="5"/>
  <c r="AY56" i="5"/>
  <c r="AX56" i="5"/>
  <c r="AW56" i="5"/>
  <c r="AY55" i="5"/>
  <c r="AX55" i="5"/>
  <c r="AW55" i="5"/>
  <c r="AY54" i="5"/>
  <c r="AX54" i="5"/>
  <c r="AW54" i="5"/>
  <c r="AY53" i="5"/>
  <c r="AX53" i="5"/>
  <c r="AW53" i="5"/>
  <c r="AY52" i="5"/>
  <c r="AX52" i="5"/>
  <c r="AW52" i="5"/>
  <c r="AY51" i="5"/>
  <c r="AX51" i="5"/>
  <c r="AW51" i="5"/>
  <c r="AY50" i="5"/>
  <c r="AX50" i="5"/>
  <c r="AW50" i="5"/>
  <c r="AY49" i="5"/>
  <c r="AX49" i="5"/>
  <c r="AW49" i="5"/>
  <c r="AY48" i="5"/>
  <c r="AX48" i="5"/>
  <c r="AW48" i="5"/>
  <c r="AY47" i="5"/>
  <c r="AX47" i="5"/>
  <c r="AW47" i="5"/>
  <c r="AY46" i="5"/>
  <c r="AX46" i="5"/>
  <c r="AW46" i="5"/>
  <c r="AY45" i="5"/>
  <c r="AX45" i="5"/>
  <c r="AW45" i="5"/>
  <c r="AY44" i="5"/>
  <c r="AX44" i="5"/>
  <c r="AW44" i="5"/>
  <c r="AY43" i="5"/>
  <c r="AX43" i="5"/>
  <c r="AW43" i="5"/>
  <c r="AY42" i="5"/>
  <c r="AX42" i="5"/>
  <c r="AW42" i="5"/>
  <c r="AX41" i="5"/>
  <c r="AW41" i="5"/>
  <c r="AV39" i="5"/>
  <c r="AU39" i="5"/>
  <c r="AV38" i="5"/>
  <c r="AU38" i="5"/>
  <c r="AV37" i="5"/>
  <c r="AU37" i="5"/>
  <c r="AV36" i="5"/>
  <c r="AU36" i="5"/>
  <c r="AV35" i="5"/>
  <c r="AU35" i="5"/>
  <c r="AV34" i="5"/>
  <c r="AU34" i="5"/>
  <c r="AV33" i="5"/>
  <c r="AU33" i="5"/>
  <c r="AV32" i="5"/>
  <c r="AU32" i="5"/>
  <c r="AV31" i="5"/>
  <c r="AU31" i="5"/>
  <c r="AV30" i="5"/>
  <c r="AU30" i="5"/>
  <c r="AV29" i="5"/>
  <c r="AU29" i="5"/>
  <c r="AV28" i="5"/>
  <c r="AU28" i="5"/>
  <c r="AV27" i="5"/>
  <c r="AU27" i="5"/>
  <c r="AW26" i="5"/>
  <c r="AV26" i="5"/>
  <c r="AU26" i="5"/>
  <c r="AW25" i="5"/>
  <c r="AV25" i="5"/>
  <c r="AU25" i="5"/>
  <c r="AW24" i="5"/>
  <c r="AV24" i="5"/>
  <c r="AU24" i="5"/>
  <c r="AW23" i="5"/>
  <c r="AV23" i="5"/>
  <c r="AU23" i="5"/>
  <c r="AW22" i="5"/>
  <c r="AV22" i="5"/>
  <c r="AU22" i="5"/>
  <c r="AV21" i="5"/>
  <c r="AU21" i="5"/>
  <c r="AW19" i="5"/>
  <c r="AV19" i="5"/>
  <c r="AU19" i="5"/>
  <c r="AW18" i="5"/>
  <c r="AV18" i="5"/>
  <c r="AU18" i="5"/>
  <c r="AW17" i="5"/>
  <c r="AV17" i="5"/>
  <c r="AU17" i="5"/>
  <c r="AW16" i="5"/>
  <c r="AV16" i="5"/>
  <c r="AU16" i="5"/>
  <c r="AW15" i="5"/>
  <c r="AV15" i="5"/>
  <c r="AU15" i="5"/>
  <c r="AW14" i="5"/>
  <c r="AV14" i="5"/>
  <c r="AU14" i="5"/>
  <c r="AW13" i="5"/>
  <c r="AV13" i="5"/>
  <c r="AU13" i="5"/>
  <c r="AW12" i="5"/>
  <c r="AV12" i="5"/>
  <c r="AU12" i="5"/>
  <c r="AW11" i="5"/>
  <c r="AV11" i="5"/>
  <c r="AU11" i="5"/>
  <c r="AW10" i="5"/>
  <c r="AV10" i="5"/>
  <c r="AU10" i="5"/>
  <c r="AW9" i="5"/>
  <c r="AV9" i="5"/>
  <c r="AU9" i="5"/>
  <c r="AW8" i="5"/>
  <c r="AV8" i="5"/>
  <c r="AU8" i="5"/>
  <c r="AW7" i="5"/>
  <c r="AV7" i="5"/>
  <c r="AU7" i="5"/>
  <c r="AW6" i="5"/>
  <c r="AV6" i="5"/>
  <c r="AU6" i="5"/>
  <c r="AW5" i="5"/>
  <c r="AV5" i="5"/>
  <c r="AU5" i="5"/>
  <c r="AW4" i="5"/>
  <c r="AV4" i="5"/>
  <c r="AU4" i="5"/>
  <c r="AW3" i="5"/>
  <c r="AV3" i="5"/>
  <c r="AU3" i="5"/>
  <c r="AW2" i="5"/>
  <c r="AV2" i="5"/>
  <c r="AU2" i="5"/>
  <c r="AV1" i="5"/>
  <c r="AU1" i="5"/>
</calcChain>
</file>

<file path=xl/sharedStrings.xml><?xml version="1.0" encoding="utf-8"?>
<sst xmlns="http://schemas.openxmlformats.org/spreadsheetml/2006/main" count="430" uniqueCount="74">
  <si>
    <t>pSmad (Mean intensity values)</t>
  </si>
  <si>
    <t xml:space="preserve">CONTROL </t>
  </si>
  <si>
    <t>Control/background</t>
  </si>
  <si>
    <t xml:space="preserve">control normalized to control </t>
  </si>
  <si>
    <t>EP/background</t>
  </si>
  <si>
    <t>normalized to control</t>
  </si>
  <si>
    <t>Lhx2/9, dI1 (Normalized cell numbers)</t>
  </si>
  <si>
    <t>control side</t>
  </si>
  <si>
    <t>EP side</t>
  </si>
  <si>
    <t>EP normalized to control</t>
  </si>
  <si>
    <t>EP control embryo</t>
  </si>
  <si>
    <t xml:space="preserve"> normalized to control</t>
  </si>
  <si>
    <t xml:space="preserve">Bmp4 EP </t>
  </si>
  <si>
    <t xml:space="preserve">normalized to control embryo </t>
  </si>
  <si>
    <t>Lhx1/5+ Pax2-, dI2 (Normalized cell numbers)</t>
  </si>
  <si>
    <t>Isl1, dI3 (Normalized cell numbers)</t>
  </si>
  <si>
    <t>t-test p value</t>
  </si>
  <si>
    <t xml:space="preserve">standard error </t>
  </si>
  <si>
    <t>Lhx2</t>
  </si>
  <si>
    <t>RA</t>
  </si>
  <si>
    <t>BMP4 0.15ng</t>
  </si>
  <si>
    <t>BMP4 1.5ng</t>
  </si>
  <si>
    <t>BMP4 5ng</t>
  </si>
  <si>
    <t>BMP4 10ng</t>
  </si>
  <si>
    <t>BMP4 20ng</t>
  </si>
  <si>
    <t>BMP5 0.15ng</t>
  </si>
  <si>
    <t>BMP5 1.5ng</t>
  </si>
  <si>
    <t>BMP5 5ng</t>
  </si>
  <si>
    <t>BMP5 10ng</t>
  </si>
  <si>
    <t>BMP5 20ng</t>
  </si>
  <si>
    <t>BMP7 5ng</t>
  </si>
  <si>
    <t xml:space="preserve">BMP6 0.15ng </t>
  </si>
  <si>
    <t>BMP7 10ng</t>
  </si>
  <si>
    <t xml:space="preserve">BMP6 1.5ng </t>
  </si>
  <si>
    <t>BMP7 20ng</t>
  </si>
  <si>
    <t>BMP6 5ng</t>
  </si>
  <si>
    <t>BMP6 10ng</t>
  </si>
  <si>
    <t>BMP6 20ng</t>
  </si>
  <si>
    <t>average</t>
  </si>
  <si>
    <t>standard err</t>
  </si>
  <si>
    <t>significance</t>
  </si>
  <si>
    <t>groups</t>
  </si>
  <si>
    <t xml:space="preserve">error </t>
  </si>
  <si>
    <t>Foxd3</t>
  </si>
  <si>
    <t>Isl1</t>
  </si>
  <si>
    <t>msx1</t>
  </si>
  <si>
    <t>dI1</t>
  </si>
  <si>
    <t>dI2</t>
  </si>
  <si>
    <t>dI3</t>
  </si>
  <si>
    <t>dI4</t>
  </si>
  <si>
    <t xml:space="preserve">relative fold expression </t>
  </si>
  <si>
    <t>Msx1</t>
  </si>
  <si>
    <t xml:space="preserve">Lhx2 </t>
  </si>
  <si>
    <t xml:space="preserve">K </t>
  </si>
  <si>
    <t xml:space="preserve">J </t>
  </si>
  <si>
    <t>Value</t>
  </si>
  <si>
    <t>psmad</t>
  </si>
  <si>
    <t>Lhx2-9</t>
  </si>
  <si>
    <t>Lhx1-5</t>
  </si>
  <si>
    <t xml:space="preserve">control </t>
  </si>
  <si>
    <t xml:space="preserve">BMP4 5ng/ul very low </t>
  </si>
  <si>
    <t xml:space="preserve">BMP4 25ng/ul low </t>
  </si>
  <si>
    <t xml:space="preserve">BMP4 50ng/ul medium </t>
  </si>
  <si>
    <t>BMP4 500ng/ul high</t>
  </si>
  <si>
    <t>Bmp4 5</t>
  </si>
  <si>
    <t>Bmp4 25</t>
  </si>
  <si>
    <t>Bmp4 50</t>
  </si>
  <si>
    <t>Bmp4 500</t>
  </si>
  <si>
    <t xml:space="preserve">Normal distribution? </t>
  </si>
  <si>
    <t>No</t>
  </si>
  <si>
    <t>Mann-Whitney p value</t>
  </si>
  <si>
    <t>yes</t>
  </si>
  <si>
    <t xml:space="preserve">No </t>
  </si>
  <si>
    <t>&lt;0.000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3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6"/>
      <color theme="1"/>
      <name val="Calibri"/>
      <scheme val="minor"/>
    </font>
    <font>
      <b/>
      <sz val="12"/>
      <color rgb="FFFF0000"/>
      <name val="Calibri"/>
      <scheme val="minor"/>
    </font>
    <font>
      <sz val="12"/>
      <name val="Calibri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8"/>
      <name val="Calibri"/>
      <family val="2"/>
      <scheme val="minor"/>
    </font>
    <font>
      <sz val="12"/>
      <color theme="1"/>
      <name val="Calibri (Body)"/>
    </font>
    <font>
      <sz val="12"/>
      <name val="Arial"/>
    </font>
  </fonts>
  <fills count="12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rgb="FFCCFFCC"/>
        <bgColor indexed="64"/>
      </patternFill>
    </fill>
    <fill>
      <patternFill patternType="solid">
        <fgColor theme="8" tint="-0.249977111117893"/>
        <bgColor indexed="64"/>
      </patternFill>
    </fill>
    <fill>
      <patternFill patternType="solid">
        <fgColor rgb="FFDA9694"/>
        <bgColor rgb="FF000000"/>
      </patternFill>
    </fill>
    <fill>
      <patternFill patternType="solid">
        <fgColor rgb="FFCCFFCC"/>
        <bgColor rgb="FF000000"/>
      </patternFill>
    </fill>
    <fill>
      <patternFill patternType="solid">
        <fgColor rgb="FFFFFF00"/>
        <bgColor rgb="FF000000"/>
      </patternFill>
    </fill>
  </fills>
  <borders count="9">
    <border>
      <left/>
      <right/>
      <top/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</borders>
  <cellStyleXfs count="403">
    <xf numFmtId="0" fontId="0" fillId="0" borderId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</cellStyleXfs>
  <cellXfs count="49">
    <xf numFmtId="0" fontId="0" fillId="0" borderId="0" xfId="0"/>
    <xf numFmtId="0" fontId="3" fillId="0" borderId="0" xfId="0" applyFont="1" applyBorder="1"/>
    <xf numFmtId="0" fontId="0" fillId="0" borderId="0" xfId="0" applyBorder="1"/>
    <xf numFmtId="0" fontId="4" fillId="0" borderId="0" xfId="0" applyFont="1" applyBorder="1"/>
    <xf numFmtId="0" fontId="2" fillId="0" borderId="0" xfId="0" applyFont="1" applyBorder="1"/>
    <xf numFmtId="0" fontId="3" fillId="0" borderId="0" xfId="0" applyFont="1"/>
    <xf numFmtId="0" fontId="4" fillId="0" borderId="0" xfId="0" applyFont="1"/>
    <xf numFmtId="0" fontId="2" fillId="0" borderId="0" xfId="0" applyFont="1"/>
    <xf numFmtId="0" fontId="0" fillId="2" borderId="0" xfId="0" applyFill="1"/>
    <xf numFmtId="0" fontId="0" fillId="0" borderId="0" xfId="0" applyFill="1"/>
    <xf numFmtId="0" fontId="8" fillId="0" borderId="0" xfId="0" applyFont="1"/>
    <xf numFmtId="0" fontId="1" fillId="2" borderId="0" xfId="0" applyFont="1" applyFill="1"/>
    <xf numFmtId="0" fontId="4" fillId="0" borderId="0" xfId="0" applyFont="1" applyFill="1" applyBorder="1"/>
    <xf numFmtId="0" fontId="5" fillId="0" borderId="0" xfId="0" applyFont="1" applyFill="1"/>
    <xf numFmtId="0" fontId="2" fillId="0" borderId="0" xfId="0" applyFont="1" applyFill="1" applyBorder="1"/>
    <xf numFmtId="0" fontId="0" fillId="0" borderId="0" xfId="0" applyFont="1" applyFill="1"/>
    <xf numFmtId="0" fontId="8" fillId="0" borderId="0" xfId="0" applyFont="1" applyFill="1"/>
    <xf numFmtId="0" fontId="0" fillId="0" borderId="0" xfId="0" applyFill="1" applyBorder="1"/>
    <xf numFmtId="0" fontId="2" fillId="0" borderId="0" xfId="0" applyFont="1" applyFill="1"/>
    <xf numFmtId="0" fontId="9" fillId="0" borderId="0" xfId="0" applyFont="1"/>
    <xf numFmtId="0" fontId="0" fillId="3" borderId="0" xfId="0" applyFill="1"/>
    <xf numFmtId="0" fontId="0" fillId="4" borderId="0" xfId="0" applyFill="1"/>
    <xf numFmtId="0" fontId="0" fillId="5" borderId="0" xfId="0" applyFill="1"/>
    <xf numFmtId="0" fontId="0" fillId="6" borderId="0" xfId="0" applyFill="1"/>
    <xf numFmtId="0" fontId="0" fillId="7" borderId="0" xfId="0" applyFill="1"/>
    <xf numFmtId="0" fontId="0" fillId="8" borderId="0" xfId="0" applyFill="1"/>
    <xf numFmtId="0" fontId="0" fillId="0" borderId="1" xfId="0" applyBorder="1"/>
    <xf numFmtId="0" fontId="0" fillId="0" borderId="2" xfId="0" applyFill="1" applyBorder="1"/>
    <xf numFmtId="0" fontId="0" fillId="0" borderId="2" xfId="0" applyBorder="1"/>
    <xf numFmtId="0" fontId="0" fillId="2" borderId="0" xfId="0" applyFill="1" applyBorder="1"/>
    <xf numFmtId="0" fontId="0" fillId="5" borderId="0" xfId="0" applyFill="1" applyBorder="1"/>
    <xf numFmtId="0" fontId="0" fillId="7" borderId="0" xfId="0" applyFill="1" applyBorder="1"/>
    <xf numFmtId="0" fontId="0" fillId="8" borderId="0" xfId="0" applyFill="1" applyBorder="1"/>
    <xf numFmtId="0" fontId="0" fillId="0" borderId="3" xfId="0" applyBorder="1"/>
    <xf numFmtId="0" fontId="0" fillId="0" borderId="4" xfId="0" applyBorder="1"/>
    <xf numFmtId="0" fontId="0" fillId="7" borderId="4" xfId="0" applyFill="1" applyBorder="1"/>
    <xf numFmtId="0" fontId="0" fillId="0" borderId="5" xfId="0" applyFill="1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8" fillId="9" borderId="0" xfId="0" applyFont="1" applyFill="1"/>
    <xf numFmtId="0" fontId="0" fillId="6" borderId="0" xfId="0" applyFill="1" applyBorder="1"/>
    <xf numFmtId="0" fontId="0" fillId="0" borderId="4" xfId="0" applyFill="1" applyBorder="1"/>
    <xf numFmtId="0" fontId="8" fillId="10" borderId="0" xfId="0" applyFont="1" applyFill="1"/>
    <xf numFmtId="0" fontId="5" fillId="0" borderId="0" xfId="0" applyFont="1" applyFill="1" applyBorder="1"/>
    <xf numFmtId="0" fontId="1" fillId="0" borderId="0" xfId="0" applyFont="1" applyFill="1"/>
    <xf numFmtId="0" fontId="11" fillId="0" borderId="0" xfId="0" applyFont="1" applyFill="1"/>
    <xf numFmtId="0" fontId="8" fillId="11" borderId="0" xfId="0" applyFont="1" applyFill="1"/>
    <xf numFmtId="0" fontId="12" fillId="0" borderId="0" xfId="0" applyFont="1"/>
  </cellXfs>
  <cellStyles count="40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externalLink" Target="externalLinks/externalLink1.xml"/><Relationship Id="rId8" Type="http://schemas.openxmlformats.org/officeDocument/2006/relationships/theme" Target="theme/theme1.xml"/><Relationship Id="rId9" Type="http://schemas.openxmlformats.org/officeDocument/2006/relationships/styles" Target="styles.xml"/><Relationship Id="rId10" Type="http://schemas.openxmlformats.org/officeDocument/2006/relationships/sharedStrings" Target="sharedStrings.xml"/><Relationship Id="rId11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[1]BMP concentration data'!$BA$3</c:f>
              <c:strCache>
                <c:ptCount val="1"/>
                <c:pt idx="0">
                  <c:v>RA</c:v>
                </c:pt>
              </c:strCache>
            </c:strRef>
          </c:tx>
          <c:spPr>
            <a:solidFill>
              <a:schemeClr val="bg1">
                <a:lumMod val="50000"/>
              </a:schemeClr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'[1]BMP concentration data'!$BB$23:$BE$23</c:f>
                <c:numCache>
                  <c:formatCode>General</c:formatCode>
                  <c:ptCount val="4"/>
                  <c:pt idx="0">
                    <c:v>0.0</c:v>
                  </c:pt>
                  <c:pt idx="1">
                    <c:v>0.0</c:v>
                  </c:pt>
                  <c:pt idx="2">
                    <c:v>0.0</c:v>
                  </c:pt>
                  <c:pt idx="3">
                    <c:v>0.0</c:v>
                  </c:pt>
                </c:numCache>
              </c:numRef>
            </c:plus>
            <c:minus>
              <c:numRef>
                <c:f>'[1]BMP concentration data'!$BB$23:$BE$23</c:f>
                <c:numCache>
                  <c:formatCode>General</c:formatCode>
                  <c:ptCount val="4"/>
                  <c:pt idx="0">
                    <c:v>0.0</c:v>
                  </c:pt>
                  <c:pt idx="1">
                    <c:v>0.0</c:v>
                  </c:pt>
                  <c:pt idx="2">
                    <c:v>0.0</c:v>
                  </c:pt>
                  <c:pt idx="3">
                    <c:v>0.0</c:v>
                  </c:pt>
                </c:numCache>
              </c:numRef>
            </c:minus>
          </c:errBars>
          <c:cat>
            <c:strRef>
              <c:f>'[1]BMP concentration data'!$BB$2:$BE$2</c:f>
              <c:strCache>
                <c:ptCount val="4"/>
                <c:pt idx="0">
                  <c:v>_x0004_Msx1</c:v>
                </c:pt>
                <c:pt idx="1">
                  <c:v>_x0005_Lhx2 </c:v>
                </c:pt>
                <c:pt idx="2">
                  <c:v>_x0005_Foxd3</c:v>
                </c:pt>
                <c:pt idx="3">
                  <c:v>_x0004_Isl1</c:v>
                </c:pt>
              </c:strCache>
            </c:strRef>
          </c:cat>
          <c:val>
            <c:numRef>
              <c:f>'[1]BMP concentration data'!$BB$3:$BE$3</c:f>
              <c:numCache>
                <c:formatCode>General</c:formatCode>
                <c:ptCount val="4"/>
                <c:pt idx="0">
                  <c:v>1.0</c:v>
                </c:pt>
                <c:pt idx="1">
                  <c:v>1.0</c:v>
                </c:pt>
                <c:pt idx="2">
                  <c:v>1.0</c:v>
                </c:pt>
                <c:pt idx="3">
                  <c:v>1.0</c:v>
                </c:pt>
              </c:numCache>
            </c:numRef>
          </c:val>
        </c:ser>
        <c:ser>
          <c:idx val="1"/>
          <c:order val="1"/>
          <c:tx>
            <c:strRef>
              <c:f>'[1]BMP concentration data'!$BA$4</c:f>
              <c:strCache>
                <c:ptCount val="1"/>
                <c:pt idx="0">
                  <c:v>BMP4 0.15ng</c:v>
                </c:pt>
              </c:strCache>
            </c:strRef>
          </c:tx>
          <c:spPr>
            <a:solidFill>
              <a:schemeClr val="tx2">
                <a:lumMod val="40000"/>
                <a:lumOff val="60000"/>
              </a:schemeClr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'[1]BMP concentration data'!$BB$24:$BE$24</c:f>
                <c:numCache>
                  <c:formatCode>General</c:formatCode>
                  <c:ptCount val="4"/>
                  <c:pt idx="0">
                    <c:v>0.0470369843531092</c:v>
                  </c:pt>
                  <c:pt idx="1">
                    <c:v>0.149997841196906</c:v>
                  </c:pt>
                  <c:pt idx="2">
                    <c:v>0.0308990194612289</c:v>
                  </c:pt>
                  <c:pt idx="3">
                    <c:v>0.13278630227205</c:v>
                  </c:pt>
                </c:numCache>
              </c:numRef>
            </c:plus>
            <c:minus>
              <c:numRef>
                <c:f>'[1]BMP concentration data'!$BB$24:$BE$24</c:f>
                <c:numCache>
                  <c:formatCode>General</c:formatCode>
                  <c:ptCount val="4"/>
                  <c:pt idx="0">
                    <c:v>0.0470369843531092</c:v>
                  </c:pt>
                  <c:pt idx="1">
                    <c:v>0.149997841196906</c:v>
                  </c:pt>
                  <c:pt idx="2">
                    <c:v>0.0308990194612289</c:v>
                  </c:pt>
                  <c:pt idx="3">
                    <c:v>0.13278630227205</c:v>
                  </c:pt>
                </c:numCache>
              </c:numRef>
            </c:minus>
          </c:errBars>
          <c:cat>
            <c:strRef>
              <c:f>'[1]BMP concentration data'!$BB$2:$BE$2</c:f>
              <c:strCache>
                <c:ptCount val="4"/>
                <c:pt idx="0">
                  <c:v>_x0004_Msx1</c:v>
                </c:pt>
                <c:pt idx="1">
                  <c:v>_x0005_Lhx2 </c:v>
                </c:pt>
                <c:pt idx="2">
                  <c:v>_x0005_Foxd3</c:v>
                </c:pt>
                <c:pt idx="3">
                  <c:v>_x0004_Isl1</c:v>
                </c:pt>
              </c:strCache>
            </c:strRef>
          </c:cat>
          <c:val>
            <c:numRef>
              <c:f>'[1]BMP concentration data'!$BB$4:$BE$4</c:f>
              <c:numCache>
                <c:formatCode>General</c:formatCode>
                <c:ptCount val="4"/>
                <c:pt idx="0">
                  <c:v>1.067817796959461</c:v>
                </c:pt>
                <c:pt idx="1">
                  <c:v>1.257272489529308</c:v>
                </c:pt>
                <c:pt idx="2">
                  <c:v>0.95018720554604</c:v>
                </c:pt>
                <c:pt idx="3">
                  <c:v>1.100243469673078</c:v>
                </c:pt>
              </c:numCache>
            </c:numRef>
          </c:val>
        </c:ser>
        <c:ser>
          <c:idx val="2"/>
          <c:order val="2"/>
          <c:tx>
            <c:strRef>
              <c:f>'[1]BMP concentration data'!$BA$5</c:f>
              <c:strCache>
                <c:ptCount val="1"/>
                <c:pt idx="0">
                  <c:v>BMP4 1.5ng</c:v>
                </c:pt>
              </c:strCache>
            </c:strRef>
          </c:tx>
          <c:spPr>
            <a:solidFill>
              <a:schemeClr val="tx2">
                <a:lumMod val="60000"/>
                <a:lumOff val="40000"/>
              </a:schemeClr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'[1]BMP concentration data'!$BB$25:$BE$25</c:f>
                <c:numCache>
                  <c:formatCode>General</c:formatCode>
                  <c:ptCount val="4"/>
                  <c:pt idx="0">
                    <c:v>0.0971723782172192</c:v>
                  </c:pt>
                  <c:pt idx="1">
                    <c:v>0.206552312980389</c:v>
                  </c:pt>
                  <c:pt idx="2">
                    <c:v>0.0701409532966434</c:v>
                  </c:pt>
                  <c:pt idx="3">
                    <c:v>0.294227262506609</c:v>
                  </c:pt>
                </c:numCache>
              </c:numRef>
            </c:plus>
            <c:minus>
              <c:numRef>
                <c:f>'[1]BMP concentration data'!$BB$25:$BE$25</c:f>
                <c:numCache>
                  <c:formatCode>General</c:formatCode>
                  <c:ptCount val="4"/>
                  <c:pt idx="0">
                    <c:v>0.0971723782172192</c:v>
                  </c:pt>
                  <c:pt idx="1">
                    <c:v>0.206552312980389</c:v>
                  </c:pt>
                  <c:pt idx="2">
                    <c:v>0.0701409532966434</c:v>
                  </c:pt>
                  <c:pt idx="3">
                    <c:v>0.294227262506609</c:v>
                  </c:pt>
                </c:numCache>
              </c:numRef>
            </c:minus>
          </c:errBars>
          <c:cat>
            <c:strRef>
              <c:f>'[1]BMP concentration data'!$BB$2:$BE$2</c:f>
              <c:strCache>
                <c:ptCount val="4"/>
                <c:pt idx="0">
                  <c:v>_x0004_Msx1</c:v>
                </c:pt>
                <c:pt idx="1">
                  <c:v>_x0005_Lhx2 </c:v>
                </c:pt>
                <c:pt idx="2">
                  <c:v>_x0005_Foxd3</c:v>
                </c:pt>
                <c:pt idx="3">
                  <c:v>_x0004_Isl1</c:v>
                </c:pt>
              </c:strCache>
            </c:strRef>
          </c:cat>
          <c:val>
            <c:numRef>
              <c:f>'[1]BMP concentration data'!$BB$5:$BE$5</c:f>
              <c:numCache>
                <c:formatCode>General</c:formatCode>
                <c:ptCount val="4"/>
                <c:pt idx="0">
                  <c:v>1.353937509439292</c:v>
                </c:pt>
                <c:pt idx="1">
                  <c:v>1.900056208288763</c:v>
                </c:pt>
                <c:pt idx="2">
                  <c:v>0.788622377052132</c:v>
                </c:pt>
                <c:pt idx="3">
                  <c:v>1.581891302220286</c:v>
                </c:pt>
              </c:numCache>
            </c:numRef>
          </c:val>
        </c:ser>
        <c:ser>
          <c:idx val="3"/>
          <c:order val="3"/>
          <c:tx>
            <c:strRef>
              <c:f>'[1]BMP concentration data'!$BA$6</c:f>
              <c:strCache>
                <c:ptCount val="1"/>
                <c:pt idx="0">
                  <c:v>BMP4 5ng</c:v>
                </c:pt>
              </c:strCache>
            </c:strRef>
          </c:tx>
          <c:spPr>
            <a:solidFill>
              <a:srgbClr val="3366FF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'[1]BMP concentration data'!$BB$26:$BE$26</c:f>
                <c:numCache>
                  <c:formatCode>General</c:formatCode>
                  <c:ptCount val="4"/>
                  <c:pt idx="0">
                    <c:v>0.0586147247744872</c:v>
                  </c:pt>
                  <c:pt idx="1">
                    <c:v>0.493802379859747</c:v>
                  </c:pt>
                  <c:pt idx="2">
                    <c:v>0.0769410994005532</c:v>
                  </c:pt>
                  <c:pt idx="3">
                    <c:v>0.464179975005128</c:v>
                  </c:pt>
                </c:numCache>
              </c:numRef>
            </c:plus>
            <c:minus>
              <c:numRef>
                <c:f>'[1]BMP concentration data'!$BB$26:$BE$26</c:f>
                <c:numCache>
                  <c:formatCode>General</c:formatCode>
                  <c:ptCount val="4"/>
                  <c:pt idx="0">
                    <c:v>0.0586147247744872</c:v>
                  </c:pt>
                  <c:pt idx="1">
                    <c:v>0.493802379859747</c:v>
                  </c:pt>
                  <c:pt idx="2">
                    <c:v>0.0769410994005532</c:v>
                  </c:pt>
                  <c:pt idx="3">
                    <c:v>0.464179975005128</c:v>
                  </c:pt>
                </c:numCache>
              </c:numRef>
            </c:minus>
          </c:errBars>
          <c:cat>
            <c:strRef>
              <c:f>'[1]BMP concentration data'!$BB$2:$BE$2</c:f>
              <c:strCache>
                <c:ptCount val="4"/>
                <c:pt idx="0">
                  <c:v>_x0004_Msx1</c:v>
                </c:pt>
                <c:pt idx="1">
                  <c:v>_x0005_Lhx2 </c:v>
                </c:pt>
                <c:pt idx="2">
                  <c:v>_x0005_Foxd3</c:v>
                </c:pt>
                <c:pt idx="3">
                  <c:v>_x0004_Isl1</c:v>
                </c:pt>
              </c:strCache>
            </c:strRef>
          </c:cat>
          <c:val>
            <c:numRef>
              <c:f>'[1]BMP concentration data'!$BB$6:$BE$6</c:f>
              <c:numCache>
                <c:formatCode>General</c:formatCode>
                <c:ptCount val="4"/>
                <c:pt idx="0">
                  <c:v>1.248763464198485</c:v>
                </c:pt>
                <c:pt idx="1">
                  <c:v>6.696794460255423</c:v>
                </c:pt>
                <c:pt idx="2">
                  <c:v>0.773416925276557</c:v>
                </c:pt>
                <c:pt idx="3">
                  <c:v>3.822672094608946</c:v>
                </c:pt>
              </c:numCache>
            </c:numRef>
          </c:val>
        </c:ser>
        <c:ser>
          <c:idx val="4"/>
          <c:order val="4"/>
          <c:tx>
            <c:strRef>
              <c:f>'[1]BMP concentration data'!$BA$7</c:f>
              <c:strCache>
                <c:ptCount val="1"/>
                <c:pt idx="0">
                  <c:v>BMP4 10ng</c:v>
                </c:pt>
              </c:strCache>
            </c:strRef>
          </c:tx>
          <c:spPr>
            <a:solidFill>
              <a:srgbClr val="0000FF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'[1]BMP concentration data'!$BB$27:$BE$27</c:f>
                <c:numCache>
                  <c:formatCode>General</c:formatCode>
                  <c:ptCount val="4"/>
                  <c:pt idx="0">
                    <c:v>0.0783718868040088</c:v>
                  </c:pt>
                  <c:pt idx="1">
                    <c:v>3.930778279049168</c:v>
                  </c:pt>
                  <c:pt idx="2">
                    <c:v>0.0795129948749091</c:v>
                  </c:pt>
                  <c:pt idx="3">
                    <c:v>1.088113302223232</c:v>
                  </c:pt>
                </c:numCache>
              </c:numRef>
            </c:plus>
            <c:minus>
              <c:numRef>
                <c:f>'[1]BMP concentration data'!$BB$27:$BE$27</c:f>
                <c:numCache>
                  <c:formatCode>General</c:formatCode>
                  <c:ptCount val="4"/>
                  <c:pt idx="0">
                    <c:v>0.0783718868040088</c:v>
                  </c:pt>
                  <c:pt idx="1">
                    <c:v>3.930778279049168</c:v>
                  </c:pt>
                  <c:pt idx="2">
                    <c:v>0.0795129948749091</c:v>
                  </c:pt>
                  <c:pt idx="3">
                    <c:v>1.088113302223232</c:v>
                  </c:pt>
                </c:numCache>
              </c:numRef>
            </c:minus>
          </c:errBars>
          <c:cat>
            <c:strRef>
              <c:f>'[1]BMP concentration data'!$BB$2:$BE$2</c:f>
              <c:strCache>
                <c:ptCount val="4"/>
                <c:pt idx="0">
                  <c:v>_x0004_Msx1</c:v>
                </c:pt>
                <c:pt idx="1">
                  <c:v>_x0005_Lhx2 </c:v>
                </c:pt>
                <c:pt idx="2">
                  <c:v>_x0005_Foxd3</c:v>
                </c:pt>
                <c:pt idx="3">
                  <c:v>_x0004_Isl1</c:v>
                </c:pt>
              </c:strCache>
            </c:strRef>
          </c:cat>
          <c:val>
            <c:numRef>
              <c:f>'[1]BMP concentration data'!$BB$7:$BE$7</c:f>
              <c:numCache>
                <c:formatCode>General</c:formatCode>
                <c:ptCount val="4"/>
                <c:pt idx="0">
                  <c:v>1.17081755639737</c:v>
                </c:pt>
                <c:pt idx="1">
                  <c:v>17.41608544904238</c:v>
                </c:pt>
                <c:pt idx="2">
                  <c:v>0.660414598047217</c:v>
                </c:pt>
                <c:pt idx="3">
                  <c:v>5.383133147030675</c:v>
                </c:pt>
              </c:numCache>
            </c:numRef>
          </c:val>
        </c:ser>
        <c:ser>
          <c:idx val="5"/>
          <c:order val="5"/>
          <c:tx>
            <c:strRef>
              <c:f>'[1]BMP concentration data'!$BA$8</c:f>
              <c:strCache>
                <c:ptCount val="1"/>
                <c:pt idx="0">
                  <c:v>BMP4 20ng</c:v>
                </c:pt>
              </c:strCache>
            </c:strRef>
          </c:tx>
          <c:spPr>
            <a:solidFill>
              <a:srgbClr val="000090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'[1]BMP concentration data'!$BB$28:$BE$28</c:f>
                <c:numCache>
                  <c:formatCode>General</c:formatCode>
                  <c:ptCount val="4"/>
                  <c:pt idx="0">
                    <c:v>0.108166162016159</c:v>
                  </c:pt>
                  <c:pt idx="1">
                    <c:v>2.994733334766998</c:v>
                  </c:pt>
                  <c:pt idx="2">
                    <c:v>0.0730828459198883</c:v>
                  </c:pt>
                  <c:pt idx="3">
                    <c:v>4.035350877709079</c:v>
                  </c:pt>
                </c:numCache>
              </c:numRef>
            </c:plus>
            <c:minus>
              <c:numRef>
                <c:f>'[1]BMP concentration data'!$BB$28:$BE$28</c:f>
                <c:numCache>
                  <c:formatCode>General</c:formatCode>
                  <c:ptCount val="4"/>
                  <c:pt idx="0">
                    <c:v>0.108166162016159</c:v>
                  </c:pt>
                  <c:pt idx="1">
                    <c:v>2.994733334766998</c:v>
                  </c:pt>
                  <c:pt idx="2">
                    <c:v>0.0730828459198883</c:v>
                  </c:pt>
                  <c:pt idx="3">
                    <c:v>4.035350877709079</c:v>
                  </c:pt>
                </c:numCache>
              </c:numRef>
            </c:minus>
          </c:errBars>
          <c:cat>
            <c:strRef>
              <c:f>'[1]BMP concentration data'!$BB$2:$BE$2</c:f>
              <c:strCache>
                <c:ptCount val="4"/>
                <c:pt idx="0">
                  <c:v>_x0004_Msx1</c:v>
                </c:pt>
                <c:pt idx="1">
                  <c:v>_x0005_Lhx2 </c:v>
                </c:pt>
                <c:pt idx="2">
                  <c:v>_x0005_Foxd3</c:v>
                </c:pt>
                <c:pt idx="3">
                  <c:v>_x0004_Isl1</c:v>
                </c:pt>
              </c:strCache>
            </c:strRef>
          </c:cat>
          <c:val>
            <c:numRef>
              <c:f>'[1]BMP concentration data'!$BB$8:$BE$8</c:f>
              <c:numCache>
                <c:formatCode>General</c:formatCode>
                <c:ptCount val="4"/>
                <c:pt idx="0">
                  <c:v>0.965680157430918</c:v>
                </c:pt>
                <c:pt idx="1">
                  <c:v>16.57642209666961</c:v>
                </c:pt>
                <c:pt idx="2">
                  <c:v>0.310681413310093</c:v>
                </c:pt>
                <c:pt idx="3">
                  <c:v>12.05577371182076</c:v>
                </c:pt>
              </c:numCache>
            </c:numRef>
          </c:val>
        </c:ser>
        <c:ser>
          <c:idx val="6"/>
          <c:order val="6"/>
          <c:tx>
            <c:strRef>
              <c:f>'[1]BMP concentration data'!$BA$9</c:f>
              <c:strCache>
                <c:ptCount val="1"/>
                <c:pt idx="0">
                  <c:v>BMP5 0.15ng</c:v>
                </c:pt>
              </c:strCache>
            </c:strRef>
          </c:tx>
          <c:spPr>
            <a:solidFill>
              <a:srgbClr val="CCFFCC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'[1]BMP concentration data'!$BB$29:$BE$29</c:f>
                <c:numCache>
                  <c:formatCode>General</c:formatCode>
                  <c:ptCount val="4"/>
                  <c:pt idx="0">
                    <c:v>0.098593836765529</c:v>
                  </c:pt>
                  <c:pt idx="1">
                    <c:v>0.1504239073173</c:v>
                  </c:pt>
                  <c:pt idx="2">
                    <c:v>0.121436208078852</c:v>
                  </c:pt>
                  <c:pt idx="3">
                    <c:v>0.170209048848123</c:v>
                  </c:pt>
                </c:numCache>
              </c:numRef>
            </c:plus>
            <c:minus>
              <c:numRef>
                <c:f>'[1]BMP concentration data'!$BB$29:$BE$29</c:f>
                <c:numCache>
                  <c:formatCode>General</c:formatCode>
                  <c:ptCount val="4"/>
                  <c:pt idx="0">
                    <c:v>0.098593836765529</c:v>
                  </c:pt>
                  <c:pt idx="1">
                    <c:v>0.1504239073173</c:v>
                  </c:pt>
                  <c:pt idx="2">
                    <c:v>0.121436208078852</c:v>
                  </c:pt>
                  <c:pt idx="3">
                    <c:v>0.170209048848123</c:v>
                  </c:pt>
                </c:numCache>
              </c:numRef>
            </c:minus>
          </c:errBars>
          <c:cat>
            <c:strRef>
              <c:f>'[1]BMP concentration data'!$BB$2:$BE$2</c:f>
              <c:strCache>
                <c:ptCount val="4"/>
                <c:pt idx="0">
                  <c:v>_x0004_Msx1</c:v>
                </c:pt>
                <c:pt idx="1">
                  <c:v>_x0005_Lhx2 </c:v>
                </c:pt>
                <c:pt idx="2">
                  <c:v>_x0005_Foxd3</c:v>
                </c:pt>
                <c:pt idx="3">
                  <c:v>_x0004_Isl1</c:v>
                </c:pt>
              </c:strCache>
            </c:strRef>
          </c:cat>
          <c:val>
            <c:numRef>
              <c:f>'[1]BMP concentration data'!$BB$9:$BE$9</c:f>
              <c:numCache>
                <c:formatCode>General</c:formatCode>
                <c:ptCount val="4"/>
                <c:pt idx="0">
                  <c:v>0.965492136421933</c:v>
                </c:pt>
                <c:pt idx="1">
                  <c:v>1.351454776891095</c:v>
                </c:pt>
                <c:pt idx="2">
                  <c:v>0.989140813311645</c:v>
                </c:pt>
                <c:pt idx="3">
                  <c:v>1.064727677345046</c:v>
                </c:pt>
              </c:numCache>
            </c:numRef>
          </c:val>
        </c:ser>
        <c:ser>
          <c:idx val="7"/>
          <c:order val="7"/>
          <c:tx>
            <c:strRef>
              <c:f>'[1]BMP concentration data'!$BA$10</c:f>
              <c:strCache>
                <c:ptCount val="1"/>
                <c:pt idx="0">
                  <c:v>BMP5 1.5ng</c:v>
                </c:pt>
              </c:strCache>
            </c:strRef>
          </c:tx>
          <c:spPr>
            <a:solidFill>
              <a:srgbClr val="CCFFCC"/>
            </a:solidFill>
          </c:spPr>
          <c:invertIfNegative val="0"/>
          <c:dPt>
            <c:idx val="0"/>
            <c:invertIfNegative val="0"/>
            <c:bubble3D val="0"/>
            <c:spPr>
              <a:solidFill>
                <a:srgbClr val="00B201"/>
              </a:solidFill>
            </c:spPr>
          </c:dPt>
          <c:errBars>
            <c:errBarType val="both"/>
            <c:errValType val="cust"/>
            <c:noEndCap val="0"/>
            <c:plus>
              <c:numRef>
                <c:f>'[1]BMP concentration data'!$BB$30:$BE$30</c:f>
                <c:numCache>
                  <c:formatCode>General</c:formatCode>
                  <c:ptCount val="4"/>
                  <c:pt idx="0">
                    <c:v>0.134598327091797</c:v>
                  </c:pt>
                  <c:pt idx="1">
                    <c:v>0.280279233338043</c:v>
                  </c:pt>
                  <c:pt idx="2">
                    <c:v>0.073308733125717</c:v>
                  </c:pt>
                  <c:pt idx="3">
                    <c:v>0.158698600078986</c:v>
                  </c:pt>
                </c:numCache>
              </c:numRef>
            </c:plus>
            <c:minus>
              <c:numRef>
                <c:f>'[1]BMP concentration data'!$BB$30:$BE$30</c:f>
                <c:numCache>
                  <c:formatCode>General</c:formatCode>
                  <c:ptCount val="4"/>
                  <c:pt idx="0">
                    <c:v>0.134598327091797</c:v>
                  </c:pt>
                  <c:pt idx="1">
                    <c:v>0.280279233338043</c:v>
                  </c:pt>
                  <c:pt idx="2">
                    <c:v>0.073308733125717</c:v>
                  </c:pt>
                  <c:pt idx="3">
                    <c:v>0.158698600078986</c:v>
                  </c:pt>
                </c:numCache>
              </c:numRef>
            </c:minus>
          </c:errBars>
          <c:cat>
            <c:strRef>
              <c:f>'[1]BMP concentration data'!$BB$2:$BE$2</c:f>
              <c:strCache>
                <c:ptCount val="4"/>
                <c:pt idx="0">
                  <c:v>_x0004_Msx1</c:v>
                </c:pt>
                <c:pt idx="1">
                  <c:v>_x0005_Lhx2 </c:v>
                </c:pt>
                <c:pt idx="2">
                  <c:v>_x0005_Foxd3</c:v>
                </c:pt>
                <c:pt idx="3">
                  <c:v>_x0004_Isl1</c:v>
                </c:pt>
              </c:strCache>
            </c:strRef>
          </c:cat>
          <c:val>
            <c:numRef>
              <c:f>'[1]BMP concentration data'!$BB$10:$BE$10</c:f>
              <c:numCache>
                <c:formatCode>General</c:formatCode>
                <c:ptCount val="4"/>
                <c:pt idx="0">
                  <c:v>1.192308576952268</c:v>
                </c:pt>
                <c:pt idx="1">
                  <c:v>1.432285400153897</c:v>
                </c:pt>
                <c:pt idx="2">
                  <c:v>1.108958518916705</c:v>
                </c:pt>
                <c:pt idx="3">
                  <c:v>1.227414285530881</c:v>
                </c:pt>
              </c:numCache>
            </c:numRef>
          </c:val>
        </c:ser>
        <c:ser>
          <c:idx val="8"/>
          <c:order val="8"/>
          <c:tx>
            <c:strRef>
              <c:f>'[1]BMP concentration data'!$BA$11</c:f>
              <c:strCache>
                <c:ptCount val="1"/>
                <c:pt idx="0">
                  <c:v>BMP5 5ng</c:v>
                </c:pt>
              </c:strCache>
            </c:strRef>
          </c:tx>
          <c:spPr>
            <a:solidFill>
              <a:srgbClr val="008000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'[1]BMP concentration data'!$BB$31:$BE$31</c:f>
                <c:numCache>
                  <c:formatCode>General</c:formatCode>
                  <c:ptCount val="4"/>
                  <c:pt idx="0">
                    <c:v>0.240745725421095</c:v>
                  </c:pt>
                  <c:pt idx="1">
                    <c:v>0.135738264227631</c:v>
                  </c:pt>
                  <c:pt idx="2">
                    <c:v>0.160523975186675</c:v>
                  </c:pt>
                  <c:pt idx="3">
                    <c:v>0.169428821548524</c:v>
                  </c:pt>
                </c:numCache>
              </c:numRef>
            </c:plus>
            <c:minus>
              <c:numRef>
                <c:f>'[1]BMP concentration data'!$BB$31:$BE$31</c:f>
                <c:numCache>
                  <c:formatCode>General</c:formatCode>
                  <c:ptCount val="4"/>
                  <c:pt idx="0">
                    <c:v>0.240745725421095</c:v>
                  </c:pt>
                  <c:pt idx="1">
                    <c:v>0.135738264227631</c:v>
                  </c:pt>
                  <c:pt idx="2">
                    <c:v>0.160523975186675</c:v>
                  </c:pt>
                  <c:pt idx="3">
                    <c:v>0.169428821548524</c:v>
                  </c:pt>
                </c:numCache>
              </c:numRef>
            </c:minus>
          </c:errBars>
          <c:cat>
            <c:strRef>
              <c:f>'[1]BMP concentration data'!$BB$2:$BE$2</c:f>
              <c:strCache>
                <c:ptCount val="4"/>
                <c:pt idx="0">
                  <c:v>_x0004_Msx1</c:v>
                </c:pt>
                <c:pt idx="1">
                  <c:v>_x0005_Lhx2 </c:v>
                </c:pt>
                <c:pt idx="2">
                  <c:v>_x0005_Foxd3</c:v>
                </c:pt>
                <c:pt idx="3">
                  <c:v>_x0004_Isl1</c:v>
                </c:pt>
              </c:strCache>
            </c:strRef>
          </c:cat>
          <c:val>
            <c:numRef>
              <c:f>'[1]BMP concentration data'!$BB$11:$BE$11</c:f>
              <c:numCache>
                <c:formatCode>General</c:formatCode>
                <c:ptCount val="4"/>
                <c:pt idx="0">
                  <c:v>2.362395128412602</c:v>
                </c:pt>
                <c:pt idx="1">
                  <c:v>1.20717102679137</c:v>
                </c:pt>
                <c:pt idx="2">
                  <c:v>1.122993791146792</c:v>
                </c:pt>
                <c:pt idx="3">
                  <c:v>1.778720682573395</c:v>
                </c:pt>
              </c:numCache>
            </c:numRef>
          </c:val>
        </c:ser>
        <c:ser>
          <c:idx val="9"/>
          <c:order val="9"/>
          <c:tx>
            <c:strRef>
              <c:f>'[1]BMP concentration data'!$BA$12</c:f>
              <c:strCache>
                <c:ptCount val="1"/>
                <c:pt idx="0">
                  <c:v>BMP5 10ng</c:v>
                </c:pt>
              </c:strCache>
            </c:strRef>
          </c:tx>
          <c:spPr>
            <a:solidFill>
              <a:srgbClr val="005F00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'[1]BMP concentration data'!$BB$32:$BE$32</c:f>
                <c:numCache>
                  <c:formatCode>General</c:formatCode>
                  <c:ptCount val="4"/>
                  <c:pt idx="0">
                    <c:v>0.751893647241494</c:v>
                  </c:pt>
                  <c:pt idx="1">
                    <c:v>0.141514569695397</c:v>
                  </c:pt>
                  <c:pt idx="2">
                    <c:v>0.114661643877154</c:v>
                  </c:pt>
                  <c:pt idx="3">
                    <c:v>0.292283649103665</c:v>
                  </c:pt>
                </c:numCache>
              </c:numRef>
            </c:plus>
            <c:minus>
              <c:numRef>
                <c:f>'[1]BMP concentration data'!$BB$32:$BE$32</c:f>
                <c:numCache>
                  <c:formatCode>General</c:formatCode>
                  <c:ptCount val="4"/>
                  <c:pt idx="0">
                    <c:v>0.751893647241494</c:v>
                  </c:pt>
                  <c:pt idx="1">
                    <c:v>0.141514569695397</c:v>
                  </c:pt>
                  <c:pt idx="2">
                    <c:v>0.114661643877154</c:v>
                  </c:pt>
                  <c:pt idx="3">
                    <c:v>0.292283649103665</c:v>
                  </c:pt>
                </c:numCache>
              </c:numRef>
            </c:minus>
          </c:errBars>
          <c:cat>
            <c:strRef>
              <c:f>'[1]BMP concentration data'!$BB$2:$BE$2</c:f>
              <c:strCache>
                <c:ptCount val="4"/>
                <c:pt idx="0">
                  <c:v>_x0004_Msx1</c:v>
                </c:pt>
                <c:pt idx="1">
                  <c:v>_x0005_Lhx2 </c:v>
                </c:pt>
                <c:pt idx="2">
                  <c:v>_x0005_Foxd3</c:v>
                </c:pt>
                <c:pt idx="3">
                  <c:v>_x0004_Isl1</c:v>
                </c:pt>
              </c:strCache>
            </c:strRef>
          </c:cat>
          <c:val>
            <c:numRef>
              <c:f>'[1]BMP concentration data'!$BB$12:$BE$12</c:f>
              <c:numCache>
                <c:formatCode>General</c:formatCode>
                <c:ptCount val="4"/>
                <c:pt idx="0">
                  <c:v>4.192182472668864</c:v>
                </c:pt>
                <c:pt idx="1">
                  <c:v>1.412327762241597</c:v>
                </c:pt>
                <c:pt idx="2">
                  <c:v>0.788926680246455</c:v>
                </c:pt>
                <c:pt idx="3">
                  <c:v>2.748112275326585</c:v>
                </c:pt>
              </c:numCache>
            </c:numRef>
          </c:val>
        </c:ser>
        <c:ser>
          <c:idx val="10"/>
          <c:order val="10"/>
          <c:tx>
            <c:strRef>
              <c:f>'[1]BMP concentration data'!$BA$13</c:f>
              <c:strCache>
                <c:ptCount val="1"/>
                <c:pt idx="0">
                  <c:v>BMP5 20ng</c:v>
                </c:pt>
              </c:strCache>
            </c:strRef>
          </c:tx>
          <c:spPr>
            <a:solidFill>
              <a:srgbClr val="004800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'[1]BMP concentration data'!$BB$33:$BE$33</c:f>
                <c:numCache>
                  <c:formatCode>General</c:formatCode>
                  <c:ptCount val="4"/>
                  <c:pt idx="0">
                    <c:v>1.913764571630496</c:v>
                  </c:pt>
                  <c:pt idx="1">
                    <c:v>0.244580671202839</c:v>
                  </c:pt>
                  <c:pt idx="2">
                    <c:v>0.120755153091118</c:v>
                  </c:pt>
                  <c:pt idx="3">
                    <c:v>0.64419697706912</c:v>
                  </c:pt>
                </c:numCache>
              </c:numRef>
            </c:plus>
            <c:minus>
              <c:numRef>
                <c:f>'[1]BMP concentration data'!$BB$33:$BE$33</c:f>
                <c:numCache>
                  <c:formatCode>General</c:formatCode>
                  <c:ptCount val="4"/>
                  <c:pt idx="0">
                    <c:v>1.913764571630496</c:v>
                  </c:pt>
                  <c:pt idx="1">
                    <c:v>0.244580671202839</c:v>
                  </c:pt>
                  <c:pt idx="2">
                    <c:v>0.120755153091118</c:v>
                  </c:pt>
                  <c:pt idx="3">
                    <c:v>0.64419697706912</c:v>
                  </c:pt>
                </c:numCache>
              </c:numRef>
            </c:minus>
          </c:errBars>
          <c:cat>
            <c:strRef>
              <c:f>'[1]BMP concentration data'!$BB$2:$BE$2</c:f>
              <c:strCache>
                <c:ptCount val="4"/>
                <c:pt idx="0">
                  <c:v>_x0004_Msx1</c:v>
                </c:pt>
                <c:pt idx="1">
                  <c:v>_x0005_Lhx2 </c:v>
                </c:pt>
                <c:pt idx="2">
                  <c:v>_x0005_Foxd3</c:v>
                </c:pt>
                <c:pt idx="3">
                  <c:v>_x0004_Isl1</c:v>
                </c:pt>
              </c:strCache>
            </c:strRef>
          </c:cat>
          <c:val>
            <c:numRef>
              <c:f>'[1]BMP concentration data'!$BB$13:$BE$13</c:f>
              <c:numCache>
                <c:formatCode>General</c:formatCode>
                <c:ptCount val="4"/>
                <c:pt idx="0">
                  <c:v>11.7047743776746</c:v>
                </c:pt>
                <c:pt idx="1">
                  <c:v>2.260332495971201</c:v>
                </c:pt>
                <c:pt idx="2">
                  <c:v>0.683537701007948</c:v>
                </c:pt>
                <c:pt idx="3">
                  <c:v>5.187673879907114</c:v>
                </c:pt>
              </c:numCache>
            </c:numRef>
          </c:val>
        </c:ser>
        <c:ser>
          <c:idx val="11"/>
          <c:order val="11"/>
          <c:tx>
            <c:strRef>
              <c:f>'[1]BMP concentration data'!$BA$14</c:f>
              <c:strCache>
                <c:ptCount val="1"/>
                <c:pt idx="0">
                  <c:v>BMP6 0.15ng </c:v>
                </c:pt>
              </c:strCache>
            </c:strRef>
          </c:tx>
          <c:spPr>
            <a:solidFill>
              <a:srgbClr val="BC58A3"/>
            </a:solidFill>
          </c:spPr>
          <c:invertIfNegative val="0"/>
          <c:dPt>
            <c:idx val="0"/>
            <c:invertIfNegative val="0"/>
            <c:bubble3D val="0"/>
            <c:spPr>
              <a:solidFill>
                <a:schemeClr val="accent4">
                  <a:lumMod val="60000"/>
                  <a:lumOff val="40000"/>
                </a:schemeClr>
              </a:solidFill>
            </c:spPr>
          </c:dPt>
          <c:errBars>
            <c:errBarType val="both"/>
            <c:errValType val="cust"/>
            <c:noEndCap val="0"/>
            <c:plus>
              <c:numRef>
                <c:f>'[1]BMP concentration data'!$BB$34:$BE$34</c:f>
                <c:numCache>
                  <c:formatCode>General</c:formatCode>
                  <c:ptCount val="4"/>
                  <c:pt idx="0">
                    <c:v>0.104977330841847</c:v>
                  </c:pt>
                  <c:pt idx="1">
                    <c:v>0.0674863437451882</c:v>
                  </c:pt>
                  <c:pt idx="2">
                    <c:v>0.0794511708176785</c:v>
                  </c:pt>
                  <c:pt idx="3">
                    <c:v>0.0948684834462831</c:v>
                  </c:pt>
                </c:numCache>
              </c:numRef>
            </c:plus>
            <c:minus>
              <c:numRef>
                <c:f>'[1]BMP concentration data'!$BB$34:$BE$34</c:f>
                <c:numCache>
                  <c:formatCode>General</c:formatCode>
                  <c:ptCount val="4"/>
                  <c:pt idx="0">
                    <c:v>0.104977330841847</c:v>
                  </c:pt>
                  <c:pt idx="1">
                    <c:v>0.0674863437451882</c:v>
                  </c:pt>
                  <c:pt idx="2">
                    <c:v>0.0794511708176785</c:v>
                  </c:pt>
                  <c:pt idx="3">
                    <c:v>0.0948684834462831</c:v>
                  </c:pt>
                </c:numCache>
              </c:numRef>
            </c:minus>
          </c:errBars>
          <c:cat>
            <c:strRef>
              <c:f>'[1]BMP concentration data'!$BB$2:$BE$2</c:f>
              <c:strCache>
                <c:ptCount val="4"/>
                <c:pt idx="0">
                  <c:v>_x0004_Msx1</c:v>
                </c:pt>
                <c:pt idx="1">
                  <c:v>_x0005_Lhx2 </c:v>
                </c:pt>
                <c:pt idx="2">
                  <c:v>_x0005_Foxd3</c:v>
                </c:pt>
                <c:pt idx="3">
                  <c:v>_x0004_Isl1</c:v>
                </c:pt>
              </c:strCache>
            </c:strRef>
          </c:cat>
          <c:val>
            <c:numRef>
              <c:f>'[1]BMP concentration data'!$BB$14:$BE$14</c:f>
              <c:numCache>
                <c:formatCode>General</c:formatCode>
                <c:ptCount val="4"/>
                <c:pt idx="0">
                  <c:v>1.331941519044606</c:v>
                </c:pt>
                <c:pt idx="1">
                  <c:v>1.058482554027316</c:v>
                </c:pt>
                <c:pt idx="2">
                  <c:v>1.046896363461027</c:v>
                </c:pt>
                <c:pt idx="3">
                  <c:v>1.06044297592579</c:v>
                </c:pt>
              </c:numCache>
            </c:numRef>
          </c:val>
        </c:ser>
        <c:ser>
          <c:idx val="12"/>
          <c:order val="12"/>
          <c:tx>
            <c:strRef>
              <c:f>'[1]BMP concentration data'!$BA$15</c:f>
              <c:strCache>
                <c:ptCount val="1"/>
                <c:pt idx="0">
                  <c:v>BMP6 1.5ng </c:v>
                </c:pt>
              </c:strCache>
            </c:strRef>
          </c:tx>
          <c:spPr>
            <a:solidFill>
              <a:srgbClr val="BC58A3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'[1]BMP concentration data'!$BB$35:$BE$35</c:f>
                <c:numCache>
                  <c:formatCode>General</c:formatCode>
                  <c:ptCount val="4"/>
                  <c:pt idx="0">
                    <c:v>0.108005992075888</c:v>
                  </c:pt>
                  <c:pt idx="1">
                    <c:v>0.039970064374165</c:v>
                  </c:pt>
                  <c:pt idx="2">
                    <c:v>0.0498658241420606</c:v>
                  </c:pt>
                  <c:pt idx="3">
                    <c:v>0.0844170564050052</c:v>
                  </c:pt>
                </c:numCache>
              </c:numRef>
            </c:plus>
            <c:minus>
              <c:numRef>
                <c:f>'[1]BMP concentration data'!$BB$35:$BE$35</c:f>
                <c:numCache>
                  <c:formatCode>General</c:formatCode>
                  <c:ptCount val="4"/>
                  <c:pt idx="0">
                    <c:v>0.108005992075888</c:v>
                  </c:pt>
                  <c:pt idx="1">
                    <c:v>0.039970064374165</c:v>
                  </c:pt>
                  <c:pt idx="2">
                    <c:v>0.0498658241420606</c:v>
                  </c:pt>
                  <c:pt idx="3">
                    <c:v>0.0844170564050052</c:v>
                  </c:pt>
                </c:numCache>
              </c:numRef>
            </c:minus>
          </c:errBars>
          <c:cat>
            <c:strRef>
              <c:f>'[1]BMP concentration data'!$BB$2:$BE$2</c:f>
              <c:strCache>
                <c:ptCount val="4"/>
                <c:pt idx="0">
                  <c:v>_x0004_Msx1</c:v>
                </c:pt>
                <c:pt idx="1">
                  <c:v>_x0005_Lhx2 </c:v>
                </c:pt>
                <c:pt idx="2">
                  <c:v>_x0005_Foxd3</c:v>
                </c:pt>
                <c:pt idx="3">
                  <c:v>_x0004_Isl1</c:v>
                </c:pt>
              </c:strCache>
            </c:strRef>
          </c:cat>
          <c:val>
            <c:numRef>
              <c:f>'[1]BMP concentration data'!$BB$15:$BE$15</c:f>
              <c:numCache>
                <c:formatCode>General</c:formatCode>
                <c:ptCount val="4"/>
                <c:pt idx="0">
                  <c:v>1.238007096869051</c:v>
                </c:pt>
                <c:pt idx="1">
                  <c:v>0.924205245001391</c:v>
                </c:pt>
                <c:pt idx="2">
                  <c:v>1.019084231943331</c:v>
                </c:pt>
                <c:pt idx="3">
                  <c:v>1.188362626496505</c:v>
                </c:pt>
              </c:numCache>
            </c:numRef>
          </c:val>
        </c:ser>
        <c:ser>
          <c:idx val="13"/>
          <c:order val="13"/>
          <c:tx>
            <c:strRef>
              <c:f>'[1]BMP concentration data'!$BA$16</c:f>
              <c:strCache>
                <c:ptCount val="1"/>
                <c:pt idx="0">
                  <c:v>BMP6 5ng</c:v>
                </c:pt>
              </c:strCache>
            </c:strRef>
          </c:tx>
          <c:spPr>
            <a:solidFill>
              <a:srgbClr val="880089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'[1]BMP concentration data'!$BB$36:$BE$36</c:f>
                <c:numCache>
                  <c:formatCode>General</c:formatCode>
                  <c:ptCount val="4"/>
                  <c:pt idx="0">
                    <c:v>0.419494808554381</c:v>
                  </c:pt>
                  <c:pt idx="1">
                    <c:v>0.127014972266608</c:v>
                  </c:pt>
                  <c:pt idx="2">
                    <c:v>0.0309961731968718</c:v>
                  </c:pt>
                  <c:pt idx="3">
                    <c:v>0.321681241441585</c:v>
                  </c:pt>
                </c:numCache>
              </c:numRef>
            </c:plus>
            <c:minus>
              <c:numRef>
                <c:f>'[1]BMP concentration data'!$BB$36:$BE$36</c:f>
                <c:numCache>
                  <c:formatCode>General</c:formatCode>
                  <c:ptCount val="4"/>
                  <c:pt idx="0">
                    <c:v>0.419494808554381</c:v>
                  </c:pt>
                  <c:pt idx="1">
                    <c:v>0.127014972266608</c:v>
                  </c:pt>
                  <c:pt idx="2">
                    <c:v>0.0309961731968718</c:v>
                  </c:pt>
                  <c:pt idx="3">
                    <c:v>0.321681241441585</c:v>
                  </c:pt>
                </c:numCache>
              </c:numRef>
            </c:minus>
          </c:errBars>
          <c:cat>
            <c:strRef>
              <c:f>'[1]BMP concentration data'!$BB$2:$BE$2</c:f>
              <c:strCache>
                <c:ptCount val="4"/>
                <c:pt idx="0">
                  <c:v>_x0004_Msx1</c:v>
                </c:pt>
                <c:pt idx="1">
                  <c:v>_x0005_Lhx2 </c:v>
                </c:pt>
                <c:pt idx="2">
                  <c:v>_x0005_Foxd3</c:v>
                </c:pt>
                <c:pt idx="3">
                  <c:v>_x0004_Isl1</c:v>
                </c:pt>
              </c:strCache>
            </c:strRef>
          </c:cat>
          <c:val>
            <c:numRef>
              <c:f>'[1]BMP concentration data'!$BB$16:$BE$16</c:f>
              <c:numCache>
                <c:formatCode>General</c:formatCode>
                <c:ptCount val="4"/>
                <c:pt idx="0">
                  <c:v>4.599857481453162</c:v>
                </c:pt>
                <c:pt idx="1">
                  <c:v>1.814292727728295</c:v>
                </c:pt>
                <c:pt idx="2">
                  <c:v>0.622648068698111</c:v>
                </c:pt>
                <c:pt idx="3">
                  <c:v>2.619690347493259</c:v>
                </c:pt>
              </c:numCache>
            </c:numRef>
          </c:val>
        </c:ser>
        <c:ser>
          <c:idx val="14"/>
          <c:order val="14"/>
          <c:tx>
            <c:strRef>
              <c:f>'[1]BMP concentration data'!$BA$17</c:f>
              <c:strCache>
                <c:ptCount val="1"/>
                <c:pt idx="0">
                  <c:v>BMP6 10ng</c:v>
                </c:pt>
              </c:strCache>
            </c:strRef>
          </c:tx>
          <c:spPr>
            <a:solidFill>
              <a:srgbClr val="5B005C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'[1]BMP concentration data'!$BB$37:$BE$37</c:f>
                <c:numCache>
                  <c:formatCode>General</c:formatCode>
                  <c:ptCount val="4"/>
                  <c:pt idx="0">
                    <c:v>1.551517021729148</c:v>
                  </c:pt>
                  <c:pt idx="1">
                    <c:v>0.718922575191</c:v>
                  </c:pt>
                  <c:pt idx="2">
                    <c:v>0.0280874116906441</c:v>
                  </c:pt>
                  <c:pt idx="3">
                    <c:v>0.807705763433337</c:v>
                  </c:pt>
                </c:numCache>
              </c:numRef>
            </c:plus>
            <c:minus>
              <c:numRef>
                <c:f>'[1]BMP concentration data'!$BB$37:$BE$37</c:f>
                <c:numCache>
                  <c:formatCode>General</c:formatCode>
                  <c:ptCount val="4"/>
                  <c:pt idx="0">
                    <c:v>1.551517021729148</c:v>
                  </c:pt>
                  <c:pt idx="1">
                    <c:v>0.718922575191</c:v>
                  </c:pt>
                  <c:pt idx="2">
                    <c:v>0.0280874116906441</c:v>
                  </c:pt>
                  <c:pt idx="3">
                    <c:v>0.807705763433337</c:v>
                  </c:pt>
                </c:numCache>
              </c:numRef>
            </c:minus>
          </c:errBars>
          <c:cat>
            <c:strRef>
              <c:f>'[1]BMP concentration data'!$BB$2:$BE$2</c:f>
              <c:strCache>
                <c:ptCount val="4"/>
                <c:pt idx="0">
                  <c:v>_x0004_Msx1</c:v>
                </c:pt>
                <c:pt idx="1">
                  <c:v>_x0005_Lhx2 </c:v>
                </c:pt>
                <c:pt idx="2">
                  <c:v>_x0005_Foxd3</c:v>
                </c:pt>
                <c:pt idx="3">
                  <c:v>_x0004_Isl1</c:v>
                </c:pt>
              </c:strCache>
            </c:strRef>
          </c:cat>
          <c:val>
            <c:numRef>
              <c:f>'[1]BMP concentration data'!$BB$17:$BE$17</c:f>
              <c:numCache>
                <c:formatCode>General</c:formatCode>
                <c:ptCount val="4"/>
                <c:pt idx="0">
                  <c:v>14.91853657052864</c:v>
                </c:pt>
                <c:pt idx="1">
                  <c:v>6.010832104876276</c:v>
                </c:pt>
                <c:pt idx="2">
                  <c:v>0.574203290171268</c:v>
                </c:pt>
                <c:pt idx="3">
                  <c:v>4.859458767442283</c:v>
                </c:pt>
              </c:numCache>
            </c:numRef>
          </c:val>
        </c:ser>
        <c:ser>
          <c:idx val="15"/>
          <c:order val="15"/>
          <c:tx>
            <c:strRef>
              <c:f>'[1]BMP concentration data'!$BA$18</c:f>
              <c:strCache>
                <c:ptCount val="1"/>
                <c:pt idx="0">
                  <c:v>BMP6 20ng</c:v>
                </c:pt>
              </c:strCache>
            </c:strRef>
          </c:tx>
          <c:spPr>
            <a:solidFill>
              <a:srgbClr val="3E003F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'[1]BMP concentration data'!$BB$38:$BE$38</c:f>
                <c:numCache>
                  <c:formatCode>General</c:formatCode>
                  <c:ptCount val="4"/>
                  <c:pt idx="0">
                    <c:v>1.822863064931292</c:v>
                  </c:pt>
                  <c:pt idx="1">
                    <c:v>2.722247335569176</c:v>
                  </c:pt>
                  <c:pt idx="2">
                    <c:v>0.0233096472829787</c:v>
                  </c:pt>
                  <c:pt idx="3">
                    <c:v>1.711221782769094</c:v>
                  </c:pt>
                </c:numCache>
              </c:numRef>
            </c:plus>
            <c:minus>
              <c:numRef>
                <c:f>'[1]BMP concentration data'!$BB$38:$BE$38</c:f>
                <c:numCache>
                  <c:formatCode>General</c:formatCode>
                  <c:ptCount val="4"/>
                  <c:pt idx="0">
                    <c:v>1.822863064931292</c:v>
                  </c:pt>
                  <c:pt idx="1">
                    <c:v>2.722247335569176</c:v>
                  </c:pt>
                  <c:pt idx="2">
                    <c:v>0.0233096472829787</c:v>
                  </c:pt>
                  <c:pt idx="3">
                    <c:v>1.711221782769094</c:v>
                  </c:pt>
                </c:numCache>
              </c:numRef>
            </c:minus>
          </c:errBars>
          <c:cat>
            <c:strRef>
              <c:f>'[1]BMP concentration data'!$BB$2:$BE$2</c:f>
              <c:strCache>
                <c:ptCount val="4"/>
                <c:pt idx="0">
                  <c:v>_x0004_Msx1</c:v>
                </c:pt>
                <c:pt idx="1">
                  <c:v>_x0005_Lhx2 </c:v>
                </c:pt>
                <c:pt idx="2">
                  <c:v>_x0005_Foxd3</c:v>
                </c:pt>
                <c:pt idx="3">
                  <c:v>_x0004_Isl1</c:v>
                </c:pt>
              </c:strCache>
            </c:strRef>
          </c:cat>
          <c:val>
            <c:numRef>
              <c:f>'[1]BMP concentration data'!$BB$18:$BE$18</c:f>
              <c:numCache>
                <c:formatCode>General</c:formatCode>
                <c:ptCount val="4"/>
                <c:pt idx="0">
                  <c:v>14.45852686743735</c:v>
                </c:pt>
                <c:pt idx="1">
                  <c:v>9.771929211979474</c:v>
                </c:pt>
                <c:pt idx="2">
                  <c:v>0.53883638191806</c:v>
                </c:pt>
                <c:pt idx="3">
                  <c:v>10.55660358922099</c:v>
                </c:pt>
              </c:numCache>
            </c:numRef>
          </c:val>
        </c:ser>
        <c:ser>
          <c:idx val="16"/>
          <c:order val="16"/>
          <c:tx>
            <c:strRef>
              <c:f>'[1]BMP concentration data'!$BA$19</c:f>
              <c:strCache>
                <c:ptCount val="1"/>
                <c:pt idx="0">
                  <c:v>BMP7 5ng</c:v>
                </c:pt>
              </c:strCache>
            </c:strRef>
          </c:tx>
          <c:spPr>
            <a:solidFill>
              <a:srgbClr val="FF6666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'[1]BMP concentration data'!$BB$39:$BE$39</c:f>
                <c:numCache>
                  <c:formatCode>General</c:formatCode>
                  <c:ptCount val="4"/>
                  <c:pt idx="0">
                    <c:v>0.128403830118658</c:v>
                  </c:pt>
                  <c:pt idx="1">
                    <c:v>0.123113715504566</c:v>
                  </c:pt>
                  <c:pt idx="2">
                    <c:v>0.242375504223869</c:v>
                  </c:pt>
                  <c:pt idx="3">
                    <c:v>0.0804679837261283</c:v>
                  </c:pt>
                </c:numCache>
              </c:numRef>
            </c:plus>
            <c:minus>
              <c:numRef>
                <c:f>'[1]BMP concentration data'!$BB$39:$BE$39</c:f>
                <c:numCache>
                  <c:formatCode>General</c:formatCode>
                  <c:ptCount val="4"/>
                  <c:pt idx="0">
                    <c:v>0.128403830118658</c:v>
                  </c:pt>
                  <c:pt idx="1">
                    <c:v>0.123113715504566</c:v>
                  </c:pt>
                  <c:pt idx="2">
                    <c:v>0.242375504223869</c:v>
                  </c:pt>
                  <c:pt idx="3">
                    <c:v>0.0804679837261283</c:v>
                  </c:pt>
                </c:numCache>
              </c:numRef>
            </c:minus>
          </c:errBars>
          <c:cat>
            <c:strRef>
              <c:f>'[1]BMP concentration data'!$BB$2:$BE$2</c:f>
              <c:strCache>
                <c:ptCount val="4"/>
                <c:pt idx="0">
                  <c:v>_x0004_Msx1</c:v>
                </c:pt>
                <c:pt idx="1">
                  <c:v>_x0005_Lhx2 </c:v>
                </c:pt>
                <c:pt idx="2">
                  <c:v>_x0005_Foxd3</c:v>
                </c:pt>
                <c:pt idx="3">
                  <c:v>_x0004_Isl1</c:v>
                </c:pt>
              </c:strCache>
            </c:strRef>
          </c:cat>
          <c:val>
            <c:numRef>
              <c:f>'[1]BMP concentration data'!$BB$19:$BE$19</c:f>
              <c:numCache>
                <c:formatCode>General</c:formatCode>
                <c:ptCount val="4"/>
                <c:pt idx="0">
                  <c:v>1.249456109658356</c:v>
                </c:pt>
                <c:pt idx="1">
                  <c:v>0.91326955494359</c:v>
                </c:pt>
                <c:pt idx="2">
                  <c:v>1.090531493466576</c:v>
                </c:pt>
                <c:pt idx="3">
                  <c:v>0.701495800458157</c:v>
                </c:pt>
              </c:numCache>
            </c:numRef>
          </c:val>
        </c:ser>
        <c:ser>
          <c:idx val="17"/>
          <c:order val="17"/>
          <c:tx>
            <c:strRef>
              <c:f>'[1]BMP concentration data'!$BA$20</c:f>
              <c:strCache>
                <c:ptCount val="1"/>
                <c:pt idx="0">
                  <c:v>BMP7 10ng</c:v>
                </c:pt>
              </c:strCache>
            </c:strRef>
          </c:tx>
          <c:spPr>
            <a:solidFill>
              <a:srgbClr val="FF0202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'[1]BMP concentration data'!$BB$40:$BE$40</c:f>
                <c:numCache>
                  <c:formatCode>General</c:formatCode>
                  <c:ptCount val="4"/>
                  <c:pt idx="0">
                    <c:v>0.139485189540873</c:v>
                  </c:pt>
                  <c:pt idx="1">
                    <c:v>0.076177718599318</c:v>
                  </c:pt>
                  <c:pt idx="2">
                    <c:v>0.728936144410886</c:v>
                  </c:pt>
                  <c:pt idx="3">
                    <c:v>0.142761022161607</c:v>
                  </c:pt>
                </c:numCache>
              </c:numRef>
            </c:plus>
            <c:minus>
              <c:numRef>
                <c:f>'[1]BMP concentration data'!$BB$40:$BE$40</c:f>
                <c:numCache>
                  <c:formatCode>General</c:formatCode>
                  <c:ptCount val="4"/>
                  <c:pt idx="0">
                    <c:v>0.139485189540873</c:v>
                  </c:pt>
                  <c:pt idx="1">
                    <c:v>0.076177718599318</c:v>
                  </c:pt>
                  <c:pt idx="2">
                    <c:v>0.728936144410886</c:v>
                  </c:pt>
                  <c:pt idx="3">
                    <c:v>0.142761022161607</c:v>
                  </c:pt>
                </c:numCache>
              </c:numRef>
            </c:minus>
          </c:errBars>
          <c:cat>
            <c:strRef>
              <c:f>'[1]BMP concentration data'!$BB$2:$BE$2</c:f>
              <c:strCache>
                <c:ptCount val="4"/>
                <c:pt idx="0">
                  <c:v>_x0004_Msx1</c:v>
                </c:pt>
                <c:pt idx="1">
                  <c:v>_x0005_Lhx2 </c:v>
                </c:pt>
                <c:pt idx="2">
                  <c:v>_x0005_Foxd3</c:v>
                </c:pt>
                <c:pt idx="3">
                  <c:v>_x0004_Isl1</c:v>
                </c:pt>
              </c:strCache>
            </c:strRef>
          </c:cat>
          <c:val>
            <c:numRef>
              <c:f>'[1]BMP concentration data'!$BB$20:$BE$20</c:f>
              <c:numCache>
                <c:formatCode>General</c:formatCode>
                <c:ptCount val="4"/>
                <c:pt idx="0">
                  <c:v>1.763736483507227</c:v>
                </c:pt>
                <c:pt idx="1">
                  <c:v>0.802858898340612</c:v>
                </c:pt>
                <c:pt idx="2">
                  <c:v>1.679675513057568</c:v>
                </c:pt>
                <c:pt idx="3">
                  <c:v>0.705673669717266</c:v>
                </c:pt>
              </c:numCache>
            </c:numRef>
          </c:val>
        </c:ser>
        <c:ser>
          <c:idx val="18"/>
          <c:order val="18"/>
          <c:tx>
            <c:strRef>
              <c:f>'[1]BMP concentration data'!$BA$21</c:f>
              <c:strCache>
                <c:ptCount val="1"/>
                <c:pt idx="0">
                  <c:v>BMP7 20ng</c:v>
                </c:pt>
              </c:strCache>
            </c:strRef>
          </c:tx>
          <c:spPr>
            <a:solidFill>
              <a:srgbClr val="C50101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'[1]BMP concentration data'!$BB$41:$BE$41</c:f>
                <c:numCache>
                  <c:formatCode>General</c:formatCode>
                  <c:ptCount val="4"/>
                  <c:pt idx="0">
                    <c:v>0.19191411099831</c:v>
                  </c:pt>
                  <c:pt idx="1">
                    <c:v>0.0942953855851339</c:v>
                  </c:pt>
                  <c:pt idx="2">
                    <c:v>0.421340969949759</c:v>
                  </c:pt>
                  <c:pt idx="3">
                    <c:v>0.102724794261659</c:v>
                  </c:pt>
                </c:numCache>
              </c:numRef>
            </c:plus>
            <c:minus>
              <c:numRef>
                <c:f>'[1]BMP concentration data'!$BB$41:$BE$41</c:f>
                <c:numCache>
                  <c:formatCode>General</c:formatCode>
                  <c:ptCount val="4"/>
                  <c:pt idx="0">
                    <c:v>0.19191411099831</c:v>
                  </c:pt>
                  <c:pt idx="1">
                    <c:v>0.0942953855851339</c:v>
                  </c:pt>
                  <c:pt idx="2">
                    <c:v>0.421340969949759</c:v>
                  </c:pt>
                  <c:pt idx="3">
                    <c:v>0.102724794261659</c:v>
                  </c:pt>
                </c:numCache>
              </c:numRef>
            </c:minus>
          </c:errBars>
          <c:cat>
            <c:strRef>
              <c:f>'[1]BMP concentration data'!$BB$2:$BE$2</c:f>
              <c:strCache>
                <c:ptCount val="4"/>
                <c:pt idx="0">
                  <c:v>_x0004_Msx1</c:v>
                </c:pt>
                <c:pt idx="1">
                  <c:v>_x0005_Lhx2 </c:v>
                </c:pt>
                <c:pt idx="2">
                  <c:v>_x0005_Foxd3</c:v>
                </c:pt>
                <c:pt idx="3">
                  <c:v>_x0004_Isl1</c:v>
                </c:pt>
              </c:strCache>
            </c:strRef>
          </c:cat>
          <c:val>
            <c:numRef>
              <c:f>'[1]BMP concentration data'!$BB$21:$BE$21</c:f>
              <c:numCache>
                <c:formatCode>General</c:formatCode>
                <c:ptCount val="4"/>
                <c:pt idx="0">
                  <c:v>1.723334543987487</c:v>
                </c:pt>
                <c:pt idx="1">
                  <c:v>0.861238239178479</c:v>
                </c:pt>
                <c:pt idx="2">
                  <c:v>1.382745107248737</c:v>
                </c:pt>
                <c:pt idx="3">
                  <c:v>0.87547937654328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083480472"/>
        <c:axId val="2086531208"/>
      </c:barChart>
      <c:catAx>
        <c:axId val="2083480472"/>
        <c:scaling>
          <c:orientation val="minMax"/>
        </c:scaling>
        <c:delete val="0"/>
        <c:axPos val="b"/>
        <c:majorTickMark val="out"/>
        <c:minorTickMark val="none"/>
        <c:tickLblPos val="nextTo"/>
        <c:crossAx val="2086531208"/>
        <c:crosses val="autoZero"/>
        <c:auto val="1"/>
        <c:lblAlgn val="ctr"/>
        <c:lblOffset val="100"/>
        <c:noMultiLvlLbl val="0"/>
      </c:catAx>
      <c:valAx>
        <c:axId val="2086531208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2083480472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compiled graphs '!$C$2</c:f>
              <c:strCache>
                <c:ptCount val="1"/>
                <c:pt idx="0">
                  <c:v>control </c:v>
                </c:pt>
              </c:strCache>
            </c:strRef>
          </c:tx>
          <c:spPr>
            <a:solidFill>
              <a:schemeClr val="bg1">
                <a:lumMod val="50000"/>
              </a:schemeClr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'compiled graphs '!$C$11:$C$14</c:f>
                <c:numCache>
                  <c:formatCode>General</c:formatCode>
                  <c:ptCount val="4"/>
                  <c:pt idx="0">
                    <c:v>0.132011183141883</c:v>
                  </c:pt>
                  <c:pt idx="1">
                    <c:v>0.132011183141883</c:v>
                  </c:pt>
                  <c:pt idx="2">
                    <c:v>0.132011183141883</c:v>
                  </c:pt>
                  <c:pt idx="3">
                    <c:v>0.046171474992614</c:v>
                  </c:pt>
                </c:numCache>
              </c:numRef>
            </c:plus>
            <c:minus>
              <c:numRef>
                <c:f>'compiled graphs '!$C$11:$C$14</c:f>
                <c:numCache>
                  <c:formatCode>General</c:formatCode>
                  <c:ptCount val="4"/>
                  <c:pt idx="0">
                    <c:v>0.132011183141883</c:v>
                  </c:pt>
                  <c:pt idx="1">
                    <c:v>0.132011183141883</c:v>
                  </c:pt>
                  <c:pt idx="2">
                    <c:v>0.132011183141883</c:v>
                  </c:pt>
                  <c:pt idx="3">
                    <c:v>0.046171474992614</c:v>
                  </c:pt>
                </c:numCache>
              </c:numRef>
            </c:minus>
          </c:errBars>
          <c:cat>
            <c:strRef>
              <c:f>'compiled graphs '!$B$3:$B$6</c:f>
              <c:strCache>
                <c:ptCount val="4"/>
                <c:pt idx="0">
                  <c:v>psmad</c:v>
                </c:pt>
                <c:pt idx="1">
                  <c:v>Lhx2-9</c:v>
                </c:pt>
                <c:pt idx="2">
                  <c:v>Lhx1-5</c:v>
                </c:pt>
                <c:pt idx="3">
                  <c:v>Isl1</c:v>
                </c:pt>
              </c:strCache>
            </c:strRef>
          </c:cat>
          <c:val>
            <c:numRef>
              <c:f>'compiled graphs '!$C$3:$C$6</c:f>
              <c:numCache>
                <c:formatCode>General</c:formatCode>
                <c:ptCount val="4"/>
                <c:pt idx="0">
                  <c:v>1.082635728116307</c:v>
                </c:pt>
                <c:pt idx="1">
                  <c:v>0.987829614604462</c:v>
                </c:pt>
                <c:pt idx="2">
                  <c:v>1.048275862068965</c:v>
                </c:pt>
                <c:pt idx="3">
                  <c:v>1.005602240896359</c:v>
                </c:pt>
              </c:numCache>
            </c:numRef>
          </c:val>
        </c:ser>
        <c:ser>
          <c:idx val="1"/>
          <c:order val="1"/>
          <c:tx>
            <c:strRef>
              <c:f>'compiled graphs '!$D$2</c:f>
              <c:strCache>
                <c:ptCount val="1"/>
                <c:pt idx="0">
                  <c:v>Bmp4 5</c:v>
                </c:pt>
              </c:strCache>
            </c:strRef>
          </c:tx>
          <c:spPr>
            <a:solidFill>
              <a:schemeClr val="tx2">
                <a:lumMod val="40000"/>
                <a:lumOff val="60000"/>
              </a:schemeClr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'compiled graphs '!$D$11:$D$14</c:f>
                <c:numCache>
                  <c:formatCode>General</c:formatCode>
                  <c:ptCount val="4"/>
                  <c:pt idx="0">
                    <c:v>0.104076968240767</c:v>
                  </c:pt>
                  <c:pt idx="1">
                    <c:v>0.0718549007493644</c:v>
                  </c:pt>
                  <c:pt idx="2">
                    <c:v>0.0916660837348673</c:v>
                  </c:pt>
                  <c:pt idx="3">
                    <c:v>0.0440080115225495</c:v>
                  </c:pt>
                </c:numCache>
              </c:numRef>
            </c:plus>
            <c:minus>
              <c:numRef>
                <c:f>'compiled graphs '!$D$11:$D$14</c:f>
                <c:numCache>
                  <c:formatCode>General</c:formatCode>
                  <c:ptCount val="4"/>
                  <c:pt idx="0">
                    <c:v>0.104076968240767</c:v>
                  </c:pt>
                  <c:pt idx="1">
                    <c:v>0.0718549007493644</c:v>
                  </c:pt>
                  <c:pt idx="2">
                    <c:v>0.0916660837348673</c:v>
                  </c:pt>
                  <c:pt idx="3">
                    <c:v>0.0440080115225495</c:v>
                  </c:pt>
                </c:numCache>
              </c:numRef>
            </c:minus>
          </c:errBars>
          <c:cat>
            <c:strRef>
              <c:f>'compiled graphs '!$B$3:$B$6</c:f>
              <c:strCache>
                <c:ptCount val="4"/>
                <c:pt idx="0">
                  <c:v>psmad</c:v>
                </c:pt>
                <c:pt idx="1">
                  <c:v>Lhx2-9</c:v>
                </c:pt>
                <c:pt idx="2">
                  <c:v>Lhx1-5</c:v>
                </c:pt>
                <c:pt idx="3">
                  <c:v>Isl1</c:v>
                </c:pt>
              </c:strCache>
            </c:strRef>
          </c:cat>
          <c:val>
            <c:numRef>
              <c:f>'compiled graphs '!$D$3:$D$6</c:f>
              <c:numCache>
                <c:formatCode>General</c:formatCode>
                <c:ptCount val="4"/>
                <c:pt idx="0">
                  <c:v>1.319120544637466</c:v>
                </c:pt>
                <c:pt idx="1">
                  <c:v>1.453498272149046</c:v>
                </c:pt>
                <c:pt idx="2">
                  <c:v>1.683187134502924</c:v>
                </c:pt>
                <c:pt idx="3">
                  <c:v>1.393454038997214</c:v>
                </c:pt>
              </c:numCache>
            </c:numRef>
          </c:val>
        </c:ser>
        <c:ser>
          <c:idx val="2"/>
          <c:order val="2"/>
          <c:tx>
            <c:strRef>
              <c:f>'compiled graphs '!$E$2</c:f>
              <c:strCache>
                <c:ptCount val="1"/>
                <c:pt idx="0">
                  <c:v>Bmp4 25</c:v>
                </c:pt>
              </c:strCache>
            </c:strRef>
          </c:tx>
          <c:spPr>
            <a:solidFill>
              <a:srgbClr val="3366FF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'compiled graphs '!$E$11:$E$14</c:f>
                <c:numCache>
                  <c:formatCode>General</c:formatCode>
                  <c:ptCount val="4"/>
                  <c:pt idx="0">
                    <c:v>0.111001328999865</c:v>
                  </c:pt>
                  <c:pt idx="1">
                    <c:v>0.185004270008044</c:v>
                  </c:pt>
                  <c:pt idx="2">
                    <c:v>0.0957999839377434</c:v>
                  </c:pt>
                  <c:pt idx="3">
                    <c:v>0.0568853721283886</c:v>
                  </c:pt>
                </c:numCache>
              </c:numRef>
            </c:plus>
            <c:minus>
              <c:numRef>
                <c:f>'compiled graphs '!$E$11:$E$14</c:f>
                <c:numCache>
                  <c:formatCode>General</c:formatCode>
                  <c:ptCount val="4"/>
                  <c:pt idx="0">
                    <c:v>0.111001328999865</c:v>
                  </c:pt>
                  <c:pt idx="1">
                    <c:v>0.185004270008044</c:v>
                  </c:pt>
                  <c:pt idx="2">
                    <c:v>0.0957999839377434</c:v>
                  </c:pt>
                  <c:pt idx="3">
                    <c:v>0.0568853721283886</c:v>
                  </c:pt>
                </c:numCache>
              </c:numRef>
            </c:minus>
          </c:errBars>
          <c:cat>
            <c:strRef>
              <c:f>'compiled graphs '!$B$3:$B$6</c:f>
              <c:strCache>
                <c:ptCount val="4"/>
                <c:pt idx="0">
                  <c:v>psmad</c:v>
                </c:pt>
                <c:pt idx="1">
                  <c:v>Lhx2-9</c:v>
                </c:pt>
                <c:pt idx="2">
                  <c:v>Lhx1-5</c:v>
                </c:pt>
                <c:pt idx="3">
                  <c:v>Isl1</c:v>
                </c:pt>
              </c:strCache>
            </c:strRef>
          </c:cat>
          <c:val>
            <c:numRef>
              <c:f>'compiled graphs '!$E$3:$E$6</c:f>
              <c:numCache>
                <c:formatCode>General</c:formatCode>
                <c:ptCount val="4"/>
                <c:pt idx="0">
                  <c:v>1.35479770519238</c:v>
                </c:pt>
                <c:pt idx="1">
                  <c:v>1.935277207392197</c:v>
                </c:pt>
                <c:pt idx="2">
                  <c:v>2.172880116959064</c:v>
                </c:pt>
                <c:pt idx="3">
                  <c:v>1.350640668523677</c:v>
                </c:pt>
              </c:numCache>
            </c:numRef>
          </c:val>
        </c:ser>
        <c:ser>
          <c:idx val="3"/>
          <c:order val="3"/>
          <c:tx>
            <c:strRef>
              <c:f>'compiled graphs '!$F$2</c:f>
              <c:strCache>
                <c:ptCount val="1"/>
                <c:pt idx="0">
                  <c:v>Bmp4 50</c:v>
                </c:pt>
              </c:strCache>
            </c:strRef>
          </c:tx>
          <c:spPr>
            <a:solidFill>
              <a:srgbClr val="0000FF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'compiled graphs '!$F$11:$F$14</c:f>
                <c:numCache>
                  <c:formatCode>General</c:formatCode>
                  <c:ptCount val="4"/>
                  <c:pt idx="0">
                    <c:v>0.121015487484082</c:v>
                  </c:pt>
                  <c:pt idx="1">
                    <c:v>0.205127746065712</c:v>
                  </c:pt>
                  <c:pt idx="2">
                    <c:v>0.87128786107653</c:v>
                  </c:pt>
                  <c:pt idx="3">
                    <c:v>0.0699406470505442</c:v>
                  </c:pt>
                </c:numCache>
              </c:numRef>
            </c:plus>
            <c:minus>
              <c:numRef>
                <c:f>'compiled graphs '!$F$11:$F$14</c:f>
                <c:numCache>
                  <c:formatCode>General</c:formatCode>
                  <c:ptCount val="4"/>
                  <c:pt idx="0">
                    <c:v>0.121015487484082</c:v>
                  </c:pt>
                  <c:pt idx="1">
                    <c:v>0.205127746065712</c:v>
                  </c:pt>
                  <c:pt idx="2">
                    <c:v>0.87128786107653</c:v>
                  </c:pt>
                  <c:pt idx="3">
                    <c:v>0.0699406470505442</c:v>
                  </c:pt>
                </c:numCache>
              </c:numRef>
            </c:minus>
          </c:errBars>
          <c:cat>
            <c:strRef>
              <c:f>'compiled graphs '!$B$3:$B$6</c:f>
              <c:strCache>
                <c:ptCount val="4"/>
                <c:pt idx="0">
                  <c:v>psmad</c:v>
                </c:pt>
                <c:pt idx="1">
                  <c:v>Lhx2-9</c:v>
                </c:pt>
                <c:pt idx="2">
                  <c:v>Lhx1-5</c:v>
                </c:pt>
                <c:pt idx="3">
                  <c:v>Isl1</c:v>
                </c:pt>
              </c:strCache>
            </c:strRef>
          </c:cat>
          <c:val>
            <c:numRef>
              <c:f>'compiled graphs '!$F$3:$F$6</c:f>
              <c:numCache>
                <c:formatCode>General</c:formatCode>
                <c:ptCount val="4"/>
                <c:pt idx="0">
                  <c:v>1.869333821278928</c:v>
                </c:pt>
                <c:pt idx="1">
                  <c:v>3.12950506266374</c:v>
                </c:pt>
                <c:pt idx="2">
                  <c:v>5.721238191632928</c:v>
                </c:pt>
                <c:pt idx="3">
                  <c:v>1.236768802228412</c:v>
                </c:pt>
              </c:numCache>
            </c:numRef>
          </c:val>
        </c:ser>
        <c:ser>
          <c:idx val="4"/>
          <c:order val="4"/>
          <c:tx>
            <c:strRef>
              <c:f>'compiled graphs '!$G$2</c:f>
              <c:strCache>
                <c:ptCount val="1"/>
                <c:pt idx="0">
                  <c:v>Bmp4 500</c:v>
                </c:pt>
              </c:strCache>
            </c:strRef>
          </c:tx>
          <c:spPr>
            <a:solidFill>
              <a:srgbClr val="000090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'compiled graphs '!$G$11:$G$14</c:f>
                <c:numCache>
                  <c:formatCode>General</c:formatCode>
                  <c:ptCount val="4"/>
                  <c:pt idx="0">
                    <c:v>0.200358169487863</c:v>
                  </c:pt>
                  <c:pt idx="1">
                    <c:v>0.211736592777013</c:v>
                  </c:pt>
                  <c:pt idx="2">
                    <c:v>0.507023212113753</c:v>
                  </c:pt>
                  <c:pt idx="3">
                    <c:v>0.0971615856928338</c:v>
                  </c:pt>
                </c:numCache>
              </c:numRef>
            </c:plus>
            <c:minus>
              <c:numRef>
                <c:f>'compiled graphs '!$G$11:$G$14</c:f>
                <c:numCache>
                  <c:formatCode>General</c:formatCode>
                  <c:ptCount val="4"/>
                  <c:pt idx="0">
                    <c:v>0.200358169487863</c:v>
                  </c:pt>
                  <c:pt idx="1">
                    <c:v>0.211736592777013</c:v>
                  </c:pt>
                  <c:pt idx="2">
                    <c:v>0.507023212113753</c:v>
                  </c:pt>
                  <c:pt idx="3">
                    <c:v>0.0971615856928338</c:v>
                  </c:pt>
                </c:numCache>
              </c:numRef>
            </c:minus>
          </c:errBars>
          <c:cat>
            <c:strRef>
              <c:f>'compiled graphs '!$B$3:$B$6</c:f>
              <c:strCache>
                <c:ptCount val="4"/>
                <c:pt idx="0">
                  <c:v>psmad</c:v>
                </c:pt>
                <c:pt idx="1">
                  <c:v>Lhx2-9</c:v>
                </c:pt>
                <c:pt idx="2">
                  <c:v>Lhx1-5</c:v>
                </c:pt>
                <c:pt idx="3">
                  <c:v>Isl1</c:v>
                </c:pt>
              </c:strCache>
            </c:strRef>
          </c:cat>
          <c:val>
            <c:numRef>
              <c:f>'compiled graphs '!$G$3:$G$6</c:f>
              <c:numCache>
                <c:formatCode>General</c:formatCode>
                <c:ptCount val="4"/>
                <c:pt idx="0">
                  <c:v>2.37122734259237</c:v>
                </c:pt>
                <c:pt idx="1">
                  <c:v>3.55441478439425</c:v>
                </c:pt>
                <c:pt idx="2">
                  <c:v>4.66566985645933</c:v>
                </c:pt>
                <c:pt idx="3">
                  <c:v>1.59828889773179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088269896"/>
        <c:axId val="2088279704"/>
      </c:barChart>
      <c:catAx>
        <c:axId val="2088269896"/>
        <c:scaling>
          <c:orientation val="minMax"/>
        </c:scaling>
        <c:delete val="0"/>
        <c:axPos val="b"/>
        <c:majorTickMark val="out"/>
        <c:minorTickMark val="none"/>
        <c:tickLblPos val="nextTo"/>
        <c:crossAx val="2088279704"/>
        <c:crosses val="autoZero"/>
        <c:auto val="1"/>
        <c:lblAlgn val="ctr"/>
        <c:lblOffset val="100"/>
        <c:noMultiLvlLbl val="0"/>
      </c:catAx>
      <c:valAx>
        <c:axId val="2088279704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2088269896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7</xdr:col>
      <xdr:colOff>0</xdr:colOff>
      <xdr:row>2</xdr:row>
      <xdr:rowOff>0</xdr:rowOff>
    </xdr:from>
    <xdr:to>
      <xdr:col>28</xdr:col>
      <xdr:colOff>88900</xdr:colOff>
      <xdr:row>35</xdr:row>
      <xdr:rowOff>889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</xdr:col>
      <xdr:colOff>127000</xdr:colOff>
      <xdr:row>15</xdr:row>
      <xdr:rowOff>82550</xdr:rowOff>
    </xdr:from>
    <xdr:to>
      <xdr:col>6</xdr:col>
      <xdr:colOff>571500</xdr:colOff>
      <xdr:row>29</xdr:row>
      <xdr:rowOff>158750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MA_LDC_day9_EB_expts_combined_3.10.17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ALL compiled data"/>
      <sheetName val="BMP concentration data"/>
      <sheetName val="10ng BMP data &amp; graphs"/>
      <sheetName val="BMP combos &amp; graphs"/>
      <sheetName val="all compiled data graphs"/>
      <sheetName val="BMPi experiments "/>
    </sheetNames>
    <sheetDataSet>
      <sheetData sheetId="0"/>
      <sheetData sheetId="1">
        <row r="2">
          <cell r="BB2" t="str">
            <v>Msx1</v>
          </cell>
          <cell r="BC2" t="str">
            <v xml:space="preserve">Lhx2 </v>
          </cell>
          <cell r="BD2" t="str">
            <v>Foxd3</v>
          </cell>
          <cell r="BE2" t="str">
            <v>Isl1</v>
          </cell>
        </row>
        <row r="3">
          <cell r="BA3" t="str">
            <v>RA</v>
          </cell>
          <cell r="BB3">
            <v>1</v>
          </cell>
          <cell r="BC3">
            <v>1</v>
          </cell>
          <cell r="BD3">
            <v>1</v>
          </cell>
          <cell r="BE3">
            <v>1</v>
          </cell>
        </row>
        <row r="4">
          <cell r="BA4" t="str">
            <v>BMP4 0.15ng</v>
          </cell>
          <cell r="BB4">
            <v>1.0678177969594611</v>
          </cell>
          <cell r="BC4">
            <v>1.2572724895293079</v>
          </cell>
          <cell r="BD4">
            <v>0.95018720554603997</v>
          </cell>
          <cell r="BE4">
            <v>1.1002434696730783</v>
          </cell>
        </row>
        <row r="5">
          <cell r="BA5" t="str">
            <v>BMP4 1.5ng</v>
          </cell>
          <cell r="BB5">
            <v>1.353937509439292</v>
          </cell>
          <cell r="BC5">
            <v>1.9000562082887631</v>
          </cell>
          <cell r="BD5">
            <v>0.78862237705213234</v>
          </cell>
          <cell r="BE5">
            <v>1.5818913022202856</v>
          </cell>
        </row>
        <row r="6">
          <cell r="BA6" t="str">
            <v>BMP4 5ng</v>
          </cell>
          <cell r="BB6">
            <v>1.2487634641984851</v>
          </cell>
          <cell r="BC6">
            <v>6.6967944602554228</v>
          </cell>
          <cell r="BD6">
            <v>0.77341692527655692</v>
          </cell>
          <cell r="BE6">
            <v>3.8226720946089463</v>
          </cell>
        </row>
        <row r="7">
          <cell r="BA7" t="str">
            <v>BMP4 10ng</v>
          </cell>
          <cell r="BB7">
            <v>1.1708175563973691</v>
          </cell>
          <cell r="BC7">
            <v>17.416085449042381</v>
          </cell>
          <cell r="BD7">
            <v>0.66041459804721669</v>
          </cell>
          <cell r="BE7">
            <v>5.3831331470306756</v>
          </cell>
        </row>
        <row r="8">
          <cell r="BA8" t="str">
            <v>BMP4 20ng</v>
          </cell>
          <cell r="BB8">
            <v>0.96568015743091762</v>
          </cell>
          <cell r="BC8">
            <v>16.57642209666961</v>
          </cell>
          <cell r="BD8">
            <v>0.31068141331009297</v>
          </cell>
          <cell r="BE8">
            <v>12.055773711820763</v>
          </cell>
        </row>
        <row r="9">
          <cell r="BA9" t="str">
            <v>BMP5 0.15ng</v>
          </cell>
          <cell r="BB9">
            <v>0.96549213642193255</v>
          </cell>
          <cell r="BC9">
            <v>1.3514547768910954</v>
          </cell>
          <cell r="BD9">
            <v>0.98914081331164538</v>
          </cell>
          <cell r="BE9">
            <v>1.0647276773450465</v>
          </cell>
        </row>
        <row r="10">
          <cell r="BA10" t="str">
            <v>BMP5 1.5ng</v>
          </cell>
          <cell r="BB10">
            <v>1.1923085769522677</v>
          </cell>
          <cell r="BC10">
            <v>1.4322854001538967</v>
          </cell>
          <cell r="BD10">
            <v>1.1089585189167048</v>
          </cell>
          <cell r="BE10">
            <v>1.2274142855308809</v>
          </cell>
        </row>
        <row r="11">
          <cell r="BA11" t="str">
            <v>BMP5 5ng</v>
          </cell>
          <cell r="BB11">
            <v>2.3623951284126021</v>
          </cell>
          <cell r="BC11">
            <v>1.2071710267913691</v>
          </cell>
          <cell r="BD11">
            <v>1.1229937911467924</v>
          </cell>
          <cell r="BE11">
            <v>1.7787206825733952</v>
          </cell>
        </row>
        <row r="12">
          <cell r="BA12" t="str">
            <v>BMP5 10ng</v>
          </cell>
          <cell r="BB12">
            <v>4.1921824726688639</v>
          </cell>
          <cell r="BC12">
            <v>1.4123277622415971</v>
          </cell>
          <cell r="BD12">
            <v>0.78892668024645507</v>
          </cell>
          <cell r="BE12">
            <v>2.7481122753265854</v>
          </cell>
        </row>
        <row r="13">
          <cell r="BA13" t="str">
            <v>BMP5 20ng</v>
          </cell>
          <cell r="BB13">
            <v>11.7047743776746</v>
          </cell>
          <cell r="BC13">
            <v>2.260332495971201</v>
          </cell>
          <cell r="BD13">
            <v>0.68353770100794831</v>
          </cell>
          <cell r="BE13">
            <v>5.1876738799071136</v>
          </cell>
        </row>
        <row r="14">
          <cell r="BA14" t="str">
            <v xml:space="preserve">BMP6 0.15ng </v>
          </cell>
          <cell r="BB14">
            <v>1.331941519044606</v>
          </cell>
          <cell r="BC14">
            <v>1.0584825540273162</v>
          </cell>
          <cell r="BD14">
            <v>1.0468963634610267</v>
          </cell>
          <cell r="BE14">
            <v>1.0604429759257901</v>
          </cell>
        </row>
        <row r="15">
          <cell r="BA15" t="str">
            <v xml:space="preserve">BMP6 1.5ng </v>
          </cell>
          <cell r="BB15">
            <v>1.2380070968690511</v>
          </cell>
          <cell r="BC15">
            <v>0.92420524500139112</v>
          </cell>
          <cell r="BD15">
            <v>1.0190842319433306</v>
          </cell>
          <cell r="BE15">
            <v>1.188362626496505</v>
          </cell>
        </row>
        <row r="16">
          <cell r="BA16" t="str">
            <v>BMP6 5ng</v>
          </cell>
          <cell r="BB16">
            <v>4.5998574814531628</v>
          </cell>
          <cell r="BC16">
            <v>1.8142927277282948</v>
          </cell>
          <cell r="BD16">
            <v>0.62264806869811073</v>
          </cell>
          <cell r="BE16">
            <v>2.6196903474932589</v>
          </cell>
        </row>
        <row r="17">
          <cell r="BA17" t="str">
            <v>BMP6 10ng</v>
          </cell>
          <cell r="BB17">
            <v>14.918536570528639</v>
          </cell>
          <cell r="BC17">
            <v>6.0108321048762763</v>
          </cell>
          <cell r="BD17">
            <v>0.57420329017126759</v>
          </cell>
          <cell r="BE17">
            <v>4.8594587674422831</v>
          </cell>
        </row>
        <row r="18">
          <cell r="BA18" t="str">
            <v>BMP6 20ng</v>
          </cell>
          <cell r="BB18">
            <v>14.458526867437346</v>
          </cell>
          <cell r="BC18">
            <v>9.7719292119794741</v>
          </cell>
          <cell r="BD18">
            <v>0.53883638191805971</v>
          </cell>
          <cell r="BE18">
            <v>10.556603589220989</v>
          </cell>
        </row>
        <row r="19">
          <cell r="BA19" t="str">
            <v>BMP7 5ng</v>
          </cell>
          <cell r="BB19">
            <v>1.2494561096583565</v>
          </cell>
          <cell r="BC19">
            <v>0.91326955494359019</v>
          </cell>
          <cell r="BD19">
            <v>1.0905314934665757</v>
          </cell>
          <cell r="BE19">
            <v>0.70149580045815685</v>
          </cell>
        </row>
        <row r="20">
          <cell r="BA20" t="str">
            <v>BMP7 10ng</v>
          </cell>
          <cell r="BB20">
            <v>1.7637364835072271</v>
          </cell>
          <cell r="BC20">
            <v>0.80285889834061197</v>
          </cell>
          <cell r="BD20">
            <v>1.6796755130575678</v>
          </cell>
          <cell r="BE20">
            <v>0.70567366971726653</v>
          </cell>
        </row>
        <row r="21">
          <cell r="BA21" t="str">
            <v>BMP7 20ng</v>
          </cell>
          <cell r="BB21">
            <v>1.7233345439874874</v>
          </cell>
          <cell r="BC21">
            <v>0.86123823917847919</v>
          </cell>
          <cell r="BD21">
            <v>1.3827451072487367</v>
          </cell>
          <cell r="BE21">
            <v>0.87547937654328578</v>
          </cell>
        </row>
        <row r="23">
          <cell r="BB23">
            <v>0</v>
          </cell>
          <cell r="BC23">
            <v>0</v>
          </cell>
          <cell r="BD23">
            <v>0</v>
          </cell>
          <cell r="BE23">
            <v>0</v>
          </cell>
        </row>
        <row r="24">
          <cell r="BB24">
            <v>4.7036984353109206E-2</v>
          </cell>
          <cell r="BC24">
            <v>0.14999784119690596</v>
          </cell>
          <cell r="BD24">
            <v>3.0899019461228881E-2</v>
          </cell>
          <cell r="BE24">
            <v>0.13278630227204966</v>
          </cell>
        </row>
        <row r="25">
          <cell r="BB25">
            <v>9.7172378217219219E-2</v>
          </cell>
          <cell r="BC25">
            <v>0.20655231298038856</v>
          </cell>
          <cell r="BD25">
            <v>7.0140953296643424E-2</v>
          </cell>
          <cell r="BE25">
            <v>0.29422726250660886</v>
          </cell>
        </row>
        <row r="26">
          <cell r="BB26">
            <v>5.8614724774487197E-2</v>
          </cell>
          <cell r="BC26">
            <v>0.4938023798597474</v>
          </cell>
          <cell r="BD26">
            <v>7.6941099400553159E-2</v>
          </cell>
          <cell r="BE26">
            <v>0.46417997500512787</v>
          </cell>
        </row>
        <row r="27">
          <cell r="BB27">
            <v>7.8371886804008847E-2</v>
          </cell>
          <cell r="BC27">
            <v>3.9307782790491679</v>
          </cell>
          <cell r="BD27">
            <v>7.9512994874909079E-2</v>
          </cell>
          <cell r="BE27">
            <v>1.0881133022232317</v>
          </cell>
        </row>
        <row r="28">
          <cell r="BB28">
            <v>0.10816616201615896</v>
          </cell>
          <cell r="BC28">
            <v>2.9947333347669982</v>
          </cell>
          <cell r="BD28">
            <v>7.308284591988827E-2</v>
          </cell>
          <cell r="BE28">
            <v>4.035350877709079</v>
          </cell>
        </row>
        <row r="29">
          <cell r="BB29">
            <v>9.8593836765529075E-2</v>
          </cell>
          <cell r="BC29">
            <v>0.15042390731729979</v>
          </cell>
          <cell r="BD29">
            <v>0.12143620807885218</v>
          </cell>
          <cell r="BE29">
            <v>0.17020904884812285</v>
          </cell>
        </row>
        <row r="30">
          <cell r="BB30">
            <v>0.13459832709179748</v>
          </cell>
          <cell r="BC30">
            <v>0.28027923333804344</v>
          </cell>
          <cell r="BD30">
            <v>7.3308733125716993E-2</v>
          </cell>
          <cell r="BE30">
            <v>0.15869860007898604</v>
          </cell>
        </row>
        <row r="31">
          <cell r="BB31">
            <v>0.24074572542109468</v>
          </cell>
          <cell r="BC31">
            <v>0.13573826422763133</v>
          </cell>
          <cell r="BD31">
            <v>0.1605239751866748</v>
          </cell>
          <cell r="BE31">
            <v>0.16942882154852371</v>
          </cell>
        </row>
        <row r="32">
          <cell r="BB32">
            <v>0.75189364724149421</v>
          </cell>
          <cell r="BC32">
            <v>0.14151456969539686</v>
          </cell>
          <cell r="BD32">
            <v>0.11466164387715398</v>
          </cell>
          <cell r="BE32">
            <v>0.29228364910366472</v>
          </cell>
        </row>
        <row r="33">
          <cell r="BB33">
            <v>1.9137645716304956</v>
          </cell>
          <cell r="BC33">
            <v>0.24458067120283916</v>
          </cell>
          <cell r="BD33">
            <v>0.12075515309111842</v>
          </cell>
          <cell r="BE33">
            <v>0.64419697706912016</v>
          </cell>
        </row>
        <row r="34">
          <cell r="BB34">
            <v>0.10497733084184696</v>
          </cell>
          <cell r="BC34">
            <v>6.7486343745188207E-2</v>
          </cell>
          <cell r="BD34">
            <v>7.9451170817678551E-2</v>
          </cell>
          <cell r="BE34">
            <v>9.4868483446283139E-2</v>
          </cell>
        </row>
        <row r="35">
          <cell r="BB35">
            <v>0.10800599207588774</v>
          </cell>
          <cell r="BC35">
            <v>3.9970064374164962E-2</v>
          </cell>
          <cell r="BD35">
            <v>4.9865824142060595E-2</v>
          </cell>
          <cell r="BE35">
            <v>8.4417056405005242E-2</v>
          </cell>
        </row>
        <row r="36">
          <cell r="BB36">
            <v>0.41949480855438087</v>
          </cell>
          <cell r="BC36">
            <v>0.12701497226660843</v>
          </cell>
          <cell r="BD36">
            <v>3.0996173196871837E-2</v>
          </cell>
          <cell r="BE36">
            <v>0.32168124144158472</v>
          </cell>
        </row>
        <row r="37">
          <cell r="BB37">
            <v>1.5515170217291478</v>
          </cell>
          <cell r="BC37">
            <v>0.718922575191</v>
          </cell>
          <cell r="BD37">
            <v>2.8087411690644097E-2</v>
          </cell>
          <cell r="BE37">
            <v>0.80770576343333667</v>
          </cell>
        </row>
        <row r="38">
          <cell r="BB38">
            <v>1.8228630649312918</v>
          </cell>
          <cell r="BC38">
            <v>2.7222473355691759</v>
          </cell>
          <cell r="BD38">
            <v>2.3309647282978713E-2</v>
          </cell>
          <cell r="BE38">
            <v>1.7112217827690941</v>
          </cell>
        </row>
        <row r="39">
          <cell r="BB39">
            <v>0.12840383011865825</v>
          </cell>
          <cell r="BC39">
            <v>0.12311371550456564</v>
          </cell>
          <cell r="BD39">
            <v>0.24237550422386878</v>
          </cell>
          <cell r="BE39">
            <v>8.0467983726128345E-2</v>
          </cell>
        </row>
        <row r="40">
          <cell r="BB40">
            <v>0.13948518954087255</v>
          </cell>
          <cell r="BC40">
            <v>7.6177718599317962E-2</v>
          </cell>
          <cell r="BD40">
            <v>0.7289361444108865</v>
          </cell>
          <cell r="BE40">
            <v>0.14276102216160666</v>
          </cell>
        </row>
        <row r="41">
          <cell r="BB41">
            <v>0.19191411099831052</v>
          </cell>
          <cell r="BC41">
            <v>9.4295385585133937E-2</v>
          </cell>
          <cell r="BD41">
            <v>0.42134096994975939</v>
          </cell>
          <cell r="BE41">
            <v>0.10272479426165879</v>
          </cell>
        </row>
      </sheetData>
      <sheetData sheetId="2"/>
      <sheetData sheetId="3"/>
      <sheetData sheetId="4"/>
      <sheetData sheetId="5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52"/>
  <sheetViews>
    <sheetView topLeftCell="A7" workbookViewId="0">
      <selection activeCell="C35" sqref="C35"/>
    </sheetView>
  </sheetViews>
  <sheetFormatPr baseColWidth="10" defaultRowHeight="15" x14ac:dyDescent="0"/>
  <cols>
    <col min="2" max="2" width="25.33203125" customWidth="1"/>
    <col min="3" max="3" width="13.83203125" customWidth="1"/>
    <col min="4" max="4" width="18.1640625" customWidth="1"/>
    <col min="6" max="6" width="18.1640625" customWidth="1"/>
    <col min="7" max="7" width="25.5" customWidth="1"/>
    <col min="8" max="8" width="13.83203125" customWidth="1"/>
    <col min="9" max="9" width="18.83203125" customWidth="1"/>
    <col min="11" max="11" width="17.1640625" customWidth="1"/>
    <col min="12" max="12" width="18.1640625" customWidth="1"/>
    <col min="13" max="13" width="13.5" customWidth="1"/>
    <col min="14" max="14" width="19.1640625" customWidth="1"/>
    <col min="16" max="16" width="18.5" customWidth="1"/>
    <col min="17" max="17" width="24.83203125" customWidth="1"/>
    <col min="18" max="18" width="14" customWidth="1"/>
    <col min="19" max="19" width="19.33203125" customWidth="1"/>
    <col min="21" max="21" width="18.6640625" customWidth="1"/>
    <col min="22" max="22" width="26.83203125" customWidth="1"/>
    <col min="23" max="23" width="17" customWidth="1"/>
    <col min="24" max="24" width="20.1640625" customWidth="1"/>
  </cols>
  <sheetData>
    <row r="1" spans="1:24" ht="20">
      <c r="A1" s="1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</row>
    <row r="2" spans="1:24">
      <c r="A2" s="3" t="s">
        <v>1</v>
      </c>
      <c r="B2" s="4"/>
      <c r="C2" s="4"/>
      <c r="D2" s="4"/>
      <c r="E2" s="4"/>
      <c r="F2" s="3" t="s">
        <v>60</v>
      </c>
      <c r="G2" s="4"/>
      <c r="H2" s="4"/>
      <c r="I2" s="2"/>
      <c r="J2" s="2"/>
      <c r="K2" s="3" t="s">
        <v>61</v>
      </c>
      <c r="L2" s="2"/>
      <c r="M2" s="2"/>
      <c r="N2" s="2"/>
      <c r="P2" s="3" t="s">
        <v>62</v>
      </c>
      <c r="Q2" s="2"/>
      <c r="R2" s="2"/>
      <c r="S2" s="2"/>
      <c r="U2" s="3" t="s">
        <v>63</v>
      </c>
    </row>
    <row r="3" spans="1:24">
      <c r="A3" s="2" t="s">
        <v>2</v>
      </c>
      <c r="B3" s="2" t="s">
        <v>3</v>
      </c>
      <c r="C3" s="2" t="s">
        <v>4</v>
      </c>
      <c r="D3" s="2" t="s">
        <v>5</v>
      </c>
      <c r="E3" s="2"/>
      <c r="F3" s="2" t="s">
        <v>2</v>
      </c>
      <c r="G3" s="2" t="s">
        <v>3</v>
      </c>
      <c r="H3" s="2" t="s">
        <v>4</v>
      </c>
      <c r="I3" s="2" t="s">
        <v>5</v>
      </c>
      <c r="J3" s="2"/>
      <c r="K3" s="2" t="s">
        <v>2</v>
      </c>
      <c r="L3" s="2" t="s">
        <v>3</v>
      </c>
      <c r="M3" s="2" t="s">
        <v>4</v>
      </c>
      <c r="N3" s="2" t="s">
        <v>5</v>
      </c>
      <c r="P3" s="2" t="s">
        <v>2</v>
      </c>
      <c r="Q3" s="2" t="s">
        <v>3</v>
      </c>
      <c r="R3" s="2" t="s">
        <v>4</v>
      </c>
      <c r="S3" s="2" t="s">
        <v>5</v>
      </c>
      <c r="U3" s="2" t="s">
        <v>2</v>
      </c>
      <c r="V3" s="2" t="s">
        <v>3</v>
      </c>
      <c r="W3" s="2" t="s">
        <v>4</v>
      </c>
      <c r="X3" s="2" t="s">
        <v>5</v>
      </c>
    </row>
    <row r="4" spans="1:24">
      <c r="A4">
        <v>2.7732558139534884</v>
      </c>
      <c r="B4">
        <f>A4/$A$31</f>
        <v>1.3004727957022051</v>
      </c>
      <c r="C4">
        <v>2.9132059800664454</v>
      </c>
      <c r="D4">
        <f>C4/$A$31</f>
        <v>1.3661001290582464</v>
      </c>
      <c r="F4">
        <v>1.4257460709871093</v>
      </c>
      <c r="G4">
        <f>F4/$F$31</f>
        <v>0.99682303205741618</v>
      </c>
      <c r="H4">
        <v>1.5742539290128907</v>
      </c>
      <c r="I4">
        <f>H4/$F$31</f>
        <v>1.1006536203606472</v>
      </c>
      <c r="K4">
        <v>1.8144695260780632</v>
      </c>
      <c r="L4">
        <f>K4/$K$18</f>
        <v>1.1502437853749574</v>
      </c>
      <c r="M4">
        <v>2.2359987169981963</v>
      </c>
      <c r="N4">
        <f>M4/$K$18</f>
        <v>1.4174631160065576</v>
      </c>
      <c r="P4">
        <v>2.1443775100401608</v>
      </c>
      <c r="Q4">
        <f>P4/$P$27</f>
        <v>1.5523506203932187</v>
      </c>
      <c r="R4">
        <v>2.3080321285140561</v>
      </c>
      <c r="S4">
        <f>R4/$P$27</f>
        <v>1.6708229263788419</v>
      </c>
      <c r="U4" s="10">
        <v>1.445019404915912</v>
      </c>
      <c r="V4">
        <f>U4/$U$23</f>
        <v>0.84357040775163761</v>
      </c>
      <c r="W4">
        <v>3.4640547033819997</v>
      </c>
      <c r="X4">
        <f>W4/$U$23</f>
        <v>2.0222386140039257</v>
      </c>
    </row>
    <row r="5" spans="1:24">
      <c r="A5">
        <v>4.2784386617100374</v>
      </c>
      <c r="B5">
        <f t="shared" ref="B5:B31" si="0">A5/$A$31</f>
        <v>2.0063035871554002</v>
      </c>
      <c r="C5">
        <v>3.9486988847583642</v>
      </c>
      <c r="D5">
        <f t="shared" ref="D5:D31" si="1">C5/$A$31</f>
        <v>1.8516775308684212</v>
      </c>
      <c r="F5">
        <v>1.2095164008816284</v>
      </c>
      <c r="G5">
        <f t="shared" ref="G5:G31" si="2">F5/$F$31</f>
        <v>0.8456441371886475</v>
      </c>
      <c r="H5">
        <v>1.2032931414495009</v>
      </c>
      <c r="I5">
        <f t="shared" ref="I5:I31" si="3">H5/$F$31</f>
        <v>0.8412930900683715</v>
      </c>
      <c r="K5">
        <v>1.5644532780743801</v>
      </c>
      <c r="L5">
        <f t="shared" ref="L5:L18" si="4">K5/$K$18</f>
        <v>0.99175138229194837</v>
      </c>
      <c r="M5">
        <v>1.5467407353996923</v>
      </c>
      <c r="N5">
        <f t="shared" ref="N5:N18" si="5">M5/$K$18</f>
        <v>0.98052289824086281</v>
      </c>
      <c r="P5">
        <v>2.549191195969239</v>
      </c>
      <c r="Q5">
        <f t="shared" ref="Q5:Q27" si="6">P5/$P$27</f>
        <v>1.8454019947680138</v>
      </c>
      <c r="R5">
        <v>3.5855210819411298</v>
      </c>
      <c r="S5">
        <f t="shared" ref="S5:S27" si="7">R5/$P$27</f>
        <v>2.5956184719919189</v>
      </c>
      <c r="U5" s="10">
        <v>1.5179560478827943</v>
      </c>
      <c r="V5">
        <f t="shared" ref="V5:V23" si="8">U5/$U$23</f>
        <v>0.88614920872710889</v>
      </c>
      <c r="W5">
        <v>2.4754332678220474</v>
      </c>
      <c r="X5">
        <f t="shared" ref="X5:X23" si="9">W5/$U$23</f>
        <v>1.4451032588175723</v>
      </c>
    </row>
    <row r="6" spans="1:24">
      <c r="A6">
        <v>3.2964625131995775</v>
      </c>
      <c r="B6">
        <f t="shared" si="0"/>
        <v>1.5458219897704939</v>
      </c>
      <c r="C6">
        <v>3.3357972544878565</v>
      </c>
      <c r="D6">
        <f t="shared" si="1"/>
        <v>1.5642673710851254</v>
      </c>
      <c r="F6">
        <v>0.93951687257975292</v>
      </c>
      <c r="G6">
        <f t="shared" si="2"/>
        <v>0.65687156826295612</v>
      </c>
      <c r="H6">
        <v>1.5167803798635442</v>
      </c>
      <c r="I6">
        <f t="shared" si="3"/>
        <v>1.0604704778698617</v>
      </c>
      <c r="K6">
        <v>1.2882376734492405</v>
      </c>
      <c r="L6">
        <f t="shared" si="4"/>
        <v>0.81665046266923758</v>
      </c>
      <c r="M6">
        <v>1.7218264959140022</v>
      </c>
      <c r="N6">
        <f t="shared" si="5"/>
        <v>1.0915147363758002</v>
      </c>
      <c r="P6">
        <v>2.1373796111212067</v>
      </c>
      <c r="Q6">
        <f t="shared" si="6"/>
        <v>1.5472847247300598</v>
      </c>
      <c r="R6">
        <v>4.0496093040159913</v>
      </c>
      <c r="S6">
        <f t="shared" si="7"/>
        <v>2.9315796710261339</v>
      </c>
      <c r="U6" s="10">
        <v>1.2187063750581666</v>
      </c>
      <c r="V6">
        <f t="shared" si="8"/>
        <v>0.71145386023183721</v>
      </c>
      <c r="W6">
        <v>4.4549402823018456</v>
      </c>
      <c r="X6">
        <f t="shared" si="9"/>
        <v>2.6006957260682952</v>
      </c>
    </row>
    <row r="7" spans="1:24">
      <c r="A7">
        <v>2.601012323943662</v>
      </c>
      <c r="B7">
        <f t="shared" si="0"/>
        <v>1.2197020381444097</v>
      </c>
      <c r="C7">
        <v>4.902068661971831</v>
      </c>
      <c r="D7">
        <f t="shared" si="1"/>
        <v>2.2987446399582643</v>
      </c>
      <c r="F7">
        <v>1.5609268877347184</v>
      </c>
      <c r="G7">
        <f t="shared" si="2"/>
        <v>1.0913359010517212</v>
      </c>
      <c r="H7">
        <v>1.6482887202024237</v>
      </c>
      <c r="I7">
        <f t="shared" si="3"/>
        <v>1.1524157023562112</v>
      </c>
      <c r="K7">
        <v>1.2770157210034458</v>
      </c>
      <c r="L7">
        <f t="shared" si="4"/>
        <v>0.80953654817520415</v>
      </c>
      <c r="M7">
        <v>1.6460955429599402</v>
      </c>
      <c r="N7">
        <f t="shared" si="5"/>
        <v>1.0435067336267998</v>
      </c>
      <c r="P7">
        <v>1.4887387387387387</v>
      </c>
      <c r="Q7">
        <f t="shared" si="6"/>
        <v>1.0777227861530858</v>
      </c>
      <c r="R7">
        <v>2.7504504504504506</v>
      </c>
      <c r="S7">
        <f t="shared" si="7"/>
        <v>1.9910969235251867</v>
      </c>
      <c r="U7" s="10">
        <v>1.5892116182572613</v>
      </c>
      <c r="V7">
        <f t="shared" si="8"/>
        <v>0.92774663665844004</v>
      </c>
      <c r="W7">
        <v>4.0480454247652329</v>
      </c>
      <c r="X7">
        <f t="shared" si="9"/>
        <v>2.3631594966470861</v>
      </c>
    </row>
    <row r="8" spans="1:24">
      <c r="A8">
        <v>2.2633680555555555</v>
      </c>
      <c r="B8">
        <f t="shared" si="0"/>
        <v>1.0613693003370237</v>
      </c>
      <c r="C8">
        <v>2.2519097222222224</v>
      </c>
      <c r="D8">
        <f t="shared" si="1"/>
        <v>1.0559961029893026</v>
      </c>
      <c r="F8">
        <v>1.2448622139187295</v>
      </c>
      <c r="G8">
        <f t="shared" si="2"/>
        <v>0.87035647639066538</v>
      </c>
      <c r="H8">
        <v>1.4085707613264828</v>
      </c>
      <c r="I8">
        <f t="shared" si="3"/>
        <v>0.98481476172034477</v>
      </c>
      <c r="K8">
        <v>1.5795453382327351</v>
      </c>
      <c r="L8">
        <f t="shared" si="4"/>
        <v>1.0013186680226573</v>
      </c>
      <c r="M8">
        <v>2.0023695227177352</v>
      </c>
      <c r="N8">
        <f t="shared" si="5"/>
        <v>1.2693589318684453</v>
      </c>
      <c r="P8">
        <v>0.63329548973062233</v>
      </c>
      <c r="Q8">
        <f t="shared" si="6"/>
        <v>0.45845316030998057</v>
      </c>
      <c r="R8">
        <v>1.7920322014655796</v>
      </c>
      <c r="S8">
        <f t="shared" si="7"/>
        <v>1.2972819788888841</v>
      </c>
      <c r="U8" s="10">
        <v>1.983232251159472</v>
      </c>
      <c r="V8">
        <f t="shared" si="8"/>
        <v>1.1577671781329111</v>
      </c>
      <c r="W8">
        <v>5.6639315019621836</v>
      </c>
      <c r="X8">
        <f t="shared" si="9"/>
        <v>3.3064780931890807</v>
      </c>
    </row>
    <row r="9" spans="1:24">
      <c r="A9">
        <v>1.816417702080134</v>
      </c>
      <c r="B9">
        <f t="shared" si="0"/>
        <v>0.85177926800038961</v>
      </c>
      <c r="C9">
        <v>1.4648890129833869</v>
      </c>
      <c r="D9">
        <f t="shared" si="1"/>
        <v>0.68693565899070697</v>
      </c>
      <c r="F9">
        <v>1.9878412969283277</v>
      </c>
      <c r="G9">
        <f t="shared" si="2"/>
        <v>1.3898169030065368</v>
      </c>
      <c r="H9">
        <v>2.1098549488054608</v>
      </c>
      <c r="I9">
        <f t="shared" si="3"/>
        <v>1.4751238317027209</v>
      </c>
      <c r="K9">
        <v>0.96870458018112027</v>
      </c>
      <c r="L9">
        <f t="shared" si="4"/>
        <v>0.61408935625720329</v>
      </c>
      <c r="M9">
        <v>1.3885700443483771</v>
      </c>
      <c r="N9">
        <f t="shared" si="5"/>
        <v>0.88025400323027203</v>
      </c>
      <c r="P9">
        <v>0.88700711053652226</v>
      </c>
      <c r="Q9">
        <f t="shared" si="6"/>
        <v>0.64211923128627602</v>
      </c>
      <c r="R9">
        <v>2.1188106011635424</v>
      </c>
      <c r="S9">
        <f t="shared" si="7"/>
        <v>1.5338423089273834</v>
      </c>
      <c r="U9" s="10">
        <v>2.6531920825202118</v>
      </c>
      <c r="V9">
        <f t="shared" si="8"/>
        <v>1.5488749281019056</v>
      </c>
      <c r="W9">
        <v>7.7142458879286311</v>
      </c>
      <c r="X9">
        <f t="shared" si="9"/>
        <v>4.503406339761252</v>
      </c>
    </row>
    <row r="10" spans="1:24">
      <c r="A10">
        <v>7.5343283582089553</v>
      </c>
      <c r="B10">
        <f t="shared" si="0"/>
        <v>3.5330996204675174</v>
      </c>
      <c r="C10">
        <v>7.8450746268656717</v>
      </c>
      <c r="D10">
        <f t="shared" si="1"/>
        <v>3.6788189827855318</v>
      </c>
      <c r="F10">
        <v>1.5455939765755717</v>
      </c>
      <c r="G10">
        <f t="shared" si="2"/>
        <v>1.0806157599950843</v>
      </c>
      <c r="H10">
        <v>1.4867540435025097</v>
      </c>
      <c r="I10">
        <f t="shared" si="3"/>
        <v>1.0394772980448881</v>
      </c>
      <c r="K10">
        <v>1.2445344026153138</v>
      </c>
      <c r="L10">
        <f t="shared" si="4"/>
        <v>0.78894571758821153</v>
      </c>
      <c r="M10">
        <v>1.631570209940236</v>
      </c>
      <c r="N10">
        <f t="shared" si="5"/>
        <v>1.03429871233116</v>
      </c>
      <c r="P10">
        <v>2.1021671826625385</v>
      </c>
      <c r="Q10">
        <f t="shared" si="6"/>
        <v>1.5217938608744968</v>
      </c>
      <c r="R10">
        <v>4.7294117647058824</v>
      </c>
      <c r="S10">
        <f t="shared" si="7"/>
        <v>3.4237000027568212</v>
      </c>
      <c r="U10" s="10">
        <v>2.5079397813982265</v>
      </c>
      <c r="V10">
        <f t="shared" si="8"/>
        <v>1.4640798433663709</v>
      </c>
      <c r="W10">
        <v>2.6537430398020212</v>
      </c>
      <c r="X10">
        <f t="shared" si="9"/>
        <v>1.5491965647922425</v>
      </c>
    </row>
    <row r="11" spans="1:24">
      <c r="A11">
        <v>2.9513880320789636</v>
      </c>
      <c r="B11">
        <f t="shared" si="0"/>
        <v>1.3840049756564332</v>
      </c>
      <c r="C11">
        <v>3.1642196175200494</v>
      </c>
      <c r="D11">
        <f t="shared" si="1"/>
        <v>1.4838088543825461</v>
      </c>
      <c r="F11">
        <v>2.0630282540449167</v>
      </c>
      <c r="G11">
        <f t="shared" si="2"/>
        <v>1.4423845320460047</v>
      </c>
      <c r="H11">
        <v>2.7570635112291715</v>
      </c>
      <c r="I11">
        <f t="shared" si="3"/>
        <v>1.9276254480123183</v>
      </c>
      <c r="K11">
        <v>1.289483859991029</v>
      </c>
      <c r="L11">
        <f t="shared" si="4"/>
        <v>0.8174404557247883</v>
      </c>
      <c r="M11">
        <v>2.1602864522914635</v>
      </c>
      <c r="N11">
        <f t="shared" si="5"/>
        <v>1.3694669602685106</v>
      </c>
      <c r="P11">
        <v>1.8603154836031548</v>
      </c>
      <c r="Q11">
        <f t="shared" si="6"/>
        <v>1.3467133849227801</v>
      </c>
      <c r="R11">
        <v>2.6398920713989207</v>
      </c>
      <c r="S11">
        <f t="shared" si="7"/>
        <v>1.9110618702256879</v>
      </c>
      <c r="U11" s="10">
        <v>1.9086614721024071</v>
      </c>
      <c r="V11">
        <f t="shared" si="8"/>
        <v>1.1142344046064643</v>
      </c>
      <c r="W11">
        <v>6.1778975928760262</v>
      </c>
      <c r="X11">
        <f t="shared" si="9"/>
        <v>3.6065201434257244</v>
      </c>
    </row>
    <row r="12" spans="1:24">
      <c r="A12">
        <v>2.8180872197521523</v>
      </c>
      <c r="B12">
        <f t="shared" si="0"/>
        <v>1.3214957476206344</v>
      </c>
      <c r="C12">
        <v>2.7526251064232334</v>
      </c>
      <c r="D12">
        <f t="shared" si="1"/>
        <v>1.2907983640236729</v>
      </c>
      <c r="F12">
        <v>1.8353639963448065</v>
      </c>
      <c r="G12">
        <f t="shared" si="2"/>
        <v>1.2832110436739812</v>
      </c>
      <c r="H12">
        <v>2.0426439232409384</v>
      </c>
      <c r="I12">
        <f t="shared" si="3"/>
        <v>1.4281326460671677</v>
      </c>
      <c r="K12">
        <v>1.4174958132203723</v>
      </c>
      <c r="L12">
        <f t="shared" si="4"/>
        <v>0.89859086995854442</v>
      </c>
      <c r="M12">
        <v>2.390995960989065</v>
      </c>
      <c r="N12">
        <f t="shared" si="5"/>
        <v>1.5157202727614032</v>
      </c>
      <c r="P12">
        <v>1.0174457317885204</v>
      </c>
      <c r="Q12">
        <f t="shared" si="6"/>
        <v>0.7365459232636522</v>
      </c>
      <c r="R12">
        <v>2.5791716606738579</v>
      </c>
      <c r="S12">
        <f t="shared" si="7"/>
        <v>1.8671053528595751</v>
      </c>
      <c r="U12" s="10">
        <v>2.0671364737789832</v>
      </c>
      <c r="V12">
        <f t="shared" si="8"/>
        <v>1.2067486098330231</v>
      </c>
      <c r="W12">
        <v>3.0162950447947003</v>
      </c>
      <c r="X12">
        <f t="shared" si="9"/>
        <v>1.7608464164429511</v>
      </c>
    </row>
    <row r="13" spans="1:24">
      <c r="A13">
        <v>1.8827995255041519</v>
      </c>
      <c r="B13">
        <f t="shared" si="0"/>
        <v>0.88290793455097938</v>
      </c>
      <c r="C13">
        <v>2.1894820086990907</v>
      </c>
      <c r="D13">
        <f t="shared" si="1"/>
        <v>1.0267216513767816</v>
      </c>
      <c r="F13">
        <v>1.3214492195027945</v>
      </c>
      <c r="G13">
        <f t="shared" si="2"/>
        <v>0.92390296175439468</v>
      </c>
      <c r="H13">
        <v>1.2555405665831567</v>
      </c>
      <c r="I13">
        <f t="shared" si="3"/>
        <v>0.87782234152397276</v>
      </c>
      <c r="K13">
        <v>1.7142262895174709</v>
      </c>
      <c r="L13">
        <f t="shared" si="4"/>
        <v>1.0866967496036151</v>
      </c>
      <c r="M13">
        <v>3.1066191763727122</v>
      </c>
      <c r="N13">
        <f t="shared" si="5"/>
        <v>1.9693741613137707</v>
      </c>
      <c r="P13">
        <v>1.4908687068114512</v>
      </c>
      <c r="Q13">
        <f t="shared" si="6"/>
        <v>1.0792647055416318</v>
      </c>
      <c r="R13">
        <v>2.2189042448173741</v>
      </c>
      <c r="S13">
        <f t="shared" si="7"/>
        <v>1.6063017658541321</v>
      </c>
      <c r="U13" s="10">
        <v>1.5933687364719493</v>
      </c>
      <c r="V13">
        <f t="shared" si="8"/>
        <v>0.930173470440399</v>
      </c>
      <c r="W13">
        <v>4.7827386949371782</v>
      </c>
      <c r="X13">
        <f t="shared" si="9"/>
        <v>2.7920571982162889</v>
      </c>
    </row>
    <row r="14" spans="1:24">
      <c r="A14">
        <v>2.9394642480489348</v>
      </c>
      <c r="B14">
        <f t="shared" si="0"/>
        <v>1.3784135128440735</v>
      </c>
      <c r="C14">
        <v>3.4583421219152077</v>
      </c>
      <c r="D14">
        <f t="shared" si="1"/>
        <v>1.6217327753007629</v>
      </c>
      <c r="F14">
        <v>0.78710848842487513</v>
      </c>
      <c r="G14">
        <f t="shared" si="2"/>
        <v>0.55031389246374973</v>
      </c>
      <c r="H14">
        <v>1.1729459827507944</v>
      </c>
      <c r="I14">
        <f t="shared" si="3"/>
        <v>0.82007560445578398</v>
      </c>
      <c r="K14">
        <v>2.1827183022438499</v>
      </c>
      <c r="L14">
        <f t="shared" si="4"/>
        <v>1.3836871472881112</v>
      </c>
      <c r="M14">
        <v>2.9000912408759123</v>
      </c>
      <c r="N14">
        <f t="shared" si="5"/>
        <v>1.8384502351208687</v>
      </c>
      <c r="P14">
        <v>0.58818236352729458</v>
      </c>
      <c r="Q14">
        <f t="shared" si="6"/>
        <v>0.42579501633965799</v>
      </c>
      <c r="R14">
        <v>2.2080583883223355</v>
      </c>
      <c r="S14">
        <f t="shared" si="7"/>
        <v>1.5984502695667764</v>
      </c>
      <c r="U14" s="10">
        <v>1.942040577228537</v>
      </c>
      <c r="V14">
        <f t="shared" si="8"/>
        <v>1.1337203888263596</v>
      </c>
      <c r="W14">
        <v>4.4704570289177532</v>
      </c>
      <c r="X14">
        <f t="shared" si="9"/>
        <v>2.6097540599738678</v>
      </c>
    </row>
    <row r="15" spans="1:24">
      <c r="A15">
        <v>2.140845070422535</v>
      </c>
      <c r="B15">
        <f t="shared" si="0"/>
        <v>1.0039141574641524</v>
      </c>
      <c r="C15">
        <v>2.1485719874804383</v>
      </c>
      <c r="D15">
        <f t="shared" si="1"/>
        <v>1.0075375683943275</v>
      </c>
      <c r="F15">
        <v>1.8977724054567433</v>
      </c>
      <c r="G15">
        <f t="shared" si="2"/>
        <v>1.3268444373495953</v>
      </c>
      <c r="H15">
        <v>1.78984631324469</v>
      </c>
      <c r="I15">
        <f t="shared" si="3"/>
        <v>1.2513869511490949</v>
      </c>
      <c r="K15">
        <v>2.9143381712432492</v>
      </c>
      <c r="L15">
        <f t="shared" si="4"/>
        <v>1.8474817690651837</v>
      </c>
      <c r="M15">
        <v>3.5792626542837613</v>
      </c>
      <c r="N15">
        <f t="shared" si="5"/>
        <v>2.2689962907304544</v>
      </c>
      <c r="P15">
        <v>1.0488525974940166</v>
      </c>
      <c r="Q15">
        <f t="shared" si="6"/>
        <v>0.75928187681393011</v>
      </c>
      <c r="R15">
        <v>2.633394340419541</v>
      </c>
      <c r="S15">
        <f t="shared" si="7"/>
        <v>1.9063580544704111</v>
      </c>
      <c r="U15" s="10">
        <v>1.1052205182885397</v>
      </c>
      <c r="V15">
        <f t="shared" si="8"/>
        <v>0.64520332398054792</v>
      </c>
      <c r="W15">
        <v>3.3126326298073403</v>
      </c>
      <c r="X15">
        <f t="shared" si="9"/>
        <v>1.9338417524023288</v>
      </c>
    </row>
    <row r="16" spans="1:24">
      <c r="A16">
        <v>1.1086329789147493</v>
      </c>
      <c r="B16">
        <f t="shared" si="0"/>
        <v>0.51987523914773925</v>
      </c>
      <c r="C16">
        <v>1.3365057993432379</v>
      </c>
      <c r="D16">
        <f t="shared" si="1"/>
        <v>0.6267324581450463</v>
      </c>
      <c r="F16">
        <v>2.0440937572522628</v>
      </c>
      <c r="G16">
        <f t="shared" si="2"/>
        <v>1.4291463103967126</v>
      </c>
      <c r="H16">
        <v>2.143420747273149</v>
      </c>
      <c r="I16">
        <f t="shared" si="3"/>
        <v>1.4985916579046363</v>
      </c>
      <c r="K16">
        <v>1.457029371798892</v>
      </c>
      <c r="L16">
        <f t="shared" si="4"/>
        <v>0.92365231597080588</v>
      </c>
      <c r="M16">
        <v>2.0128079161004844</v>
      </c>
      <c r="N16">
        <f t="shared" si="5"/>
        <v>1.275976126009897</v>
      </c>
      <c r="P16">
        <v>1.5766198148782997</v>
      </c>
      <c r="Q16">
        <f t="shared" si="6"/>
        <v>1.1413413619063431</v>
      </c>
      <c r="R16">
        <v>1.759513198491601</v>
      </c>
      <c r="S16">
        <f t="shared" si="7"/>
        <v>1.2737409306336824</v>
      </c>
      <c r="U16" s="10">
        <v>1.2454827728105944</v>
      </c>
      <c r="V16">
        <f t="shared" si="8"/>
        <v>0.72708532974241447</v>
      </c>
      <c r="W16">
        <v>3.3045714713254273</v>
      </c>
      <c r="X16">
        <f t="shared" si="9"/>
        <v>1.9291358261535851</v>
      </c>
    </row>
    <row r="17" spans="1:24">
      <c r="A17">
        <v>1.3461357930488325</v>
      </c>
      <c r="B17">
        <f t="shared" si="0"/>
        <v>0.63124828563340774</v>
      </c>
      <c r="C17">
        <v>1.5927773137461156</v>
      </c>
      <c r="D17">
        <f t="shared" si="1"/>
        <v>0.74690677856564991</v>
      </c>
      <c r="F17">
        <v>1.4218722659667542</v>
      </c>
      <c r="G17">
        <f t="shared" si="2"/>
        <v>0.99411462686201135</v>
      </c>
      <c r="H17">
        <v>1.4957130358705162</v>
      </c>
      <c r="I17">
        <f t="shared" si="3"/>
        <v>1.0457410571519163</v>
      </c>
      <c r="K17">
        <v>1.3722602670545219</v>
      </c>
      <c r="L17">
        <f t="shared" si="4"/>
        <v>0.8699147720095326</v>
      </c>
      <c r="M17">
        <v>1.5968123144051876</v>
      </c>
      <c r="N17">
        <f t="shared" si="5"/>
        <v>1.0122646948085194</v>
      </c>
      <c r="P17">
        <v>0.86892152142513235</v>
      </c>
      <c r="Q17">
        <f t="shared" si="6"/>
        <v>0.62902677189151335</v>
      </c>
      <c r="R17">
        <v>1.7368801155512759</v>
      </c>
      <c r="S17">
        <f t="shared" si="7"/>
        <v>1.2573564646619391</v>
      </c>
      <c r="U17" s="10">
        <v>1.4667155475224227</v>
      </c>
      <c r="V17">
        <f t="shared" si="8"/>
        <v>0.85623613653212893</v>
      </c>
      <c r="W17">
        <v>2.5580431743000376</v>
      </c>
      <c r="X17">
        <f t="shared" si="9"/>
        <v>1.4933290973460298</v>
      </c>
    </row>
    <row r="18" spans="1:24">
      <c r="A18">
        <v>1.6011829569977367</v>
      </c>
      <c r="B18">
        <f t="shared" si="0"/>
        <v>0.75084846700423924</v>
      </c>
      <c r="C18">
        <v>1.7481479288383599</v>
      </c>
      <c r="D18">
        <f t="shared" si="1"/>
        <v>0.8197652783702305</v>
      </c>
      <c r="F18">
        <v>1.0144041309960592</v>
      </c>
      <c r="G18">
        <f t="shared" si="2"/>
        <v>0.70922966029355639</v>
      </c>
      <c r="H18">
        <v>1.1607555374371519</v>
      </c>
      <c r="I18">
        <f t="shared" si="3"/>
        <v>0.81155254631313578</v>
      </c>
      <c r="K18">
        <f>AVERAGE(K4:K17)</f>
        <v>1.5774651853359773</v>
      </c>
      <c r="L18">
        <f t="shared" si="4"/>
        <v>1</v>
      </c>
      <c r="M18">
        <f>AVERAGE(M4:M17)</f>
        <v>2.1371462131140548</v>
      </c>
      <c r="N18" s="11">
        <f t="shared" si="5"/>
        <v>1.3547977051923803</v>
      </c>
      <c r="P18">
        <v>1.5834261651744237</v>
      </c>
      <c r="Q18">
        <f t="shared" si="6"/>
        <v>1.1462685923288463</v>
      </c>
      <c r="R18">
        <v>2.8116630689513316</v>
      </c>
      <c r="S18">
        <f t="shared" si="7"/>
        <v>2.0354097583039645</v>
      </c>
      <c r="U18" s="10">
        <v>1.3054183841434381</v>
      </c>
      <c r="V18">
        <f t="shared" si="8"/>
        <v>0.76207441564595835</v>
      </c>
      <c r="W18">
        <v>3.7103619964902257</v>
      </c>
      <c r="X18">
        <f t="shared" si="9"/>
        <v>2.166027370731106</v>
      </c>
    </row>
    <row r="19" spans="1:24">
      <c r="A19">
        <v>1.0920862815140482</v>
      </c>
      <c r="B19">
        <f t="shared" si="0"/>
        <v>0.51211593698741964</v>
      </c>
      <c r="C19">
        <v>1.3528165143917017</v>
      </c>
      <c r="D19">
        <f t="shared" si="1"/>
        <v>0.63438110025453098</v>
      </c>
      <c r="F19">
        <v>1.5524927373865014</v>
      </c>
      <c r="G19">
        <f t="shared" si="2"/>
        <v>1.0854390899055983</v>
      </c>
      <c r="H19">
        <v>1.8640794827369089</v>
      </c>
      <c r="I19">
        <f t="shared" si="3"/>
        <v>1.3032877310974025</v>
      </c>
      <c r="L19" s="8" t="s">
        <v>68</v>
      </c>
      <c r="M19" t="s">
        <v>71</v>
      </c>
      <c r="P19">
        <v>0.95009201490192563</v>
      </c>
      <c r="Q19">
        <f t="shared" si="6"/>
        <v>0.68778744500823707</v>
      </c>
      <c r="R19">
        <v>1.3913371336235918</v>
      </c>
      <c r="S19">
        <f t="shared" si="7"/>
        <v>1.0072121407933694</v>
      </c>
      <c r="U19" s="10">
        <v>1.9995347695170649</v>
      </c>
      <c r="V19">
        <f t="shared" si="8"/>
        <v>1.1672842282233862</v>
      </c>
      <c r="W19">
        <v>3.4475517245835543</v>
      </c>
      <c r="X19">
        <f t="shared" si="9"/>
        <v>2.0126045395363024</v>
      </c>
    </row>
    <row r="20" spans="1:24">
      <c r="A20">
        <v>1.4295734745315645</v>
      </c>
      <c r="B20">
        <f t="shared" si="0"/>
        <v>0.67037501687789092</v>
      </c>
      <c r="C20">
        <v>1.4138254430355015</v>
      </c>
      <c r="D20">
        <f t="shared" si="1"/>
        <v>0.66299023598481643</v>
      </c>
      <c r="F20">
        <v>1.4009199254484208</v>
      </c>
      <c r="G20">
        <f t="shared" si="2"/>
        <v>0.97946561184510561</v>
      </c>
      <c r="H20">
        <v>2.0063334644255595</v>
      </c>
      <c r="I20">
        <f t="shared" si="3"/>
        <v>1.4027458661992194</v>
      </c>
      <c r="L20" s="8" t="s">
        <v>16</v>
      </c>
      <c r="M20">
        <f>TTEST(L4:L17,N4:N17,2,1)</f>
        <v>4.430752325817024E-5</v>
      </c>
      <c r="P20">
        <v>0.99188529575556317</v>
      </c>
      <c r="Q20">
        <f t="shared" si="6"/>
        <v>0.71804229759722782</v>
      </c>
      <c r="R20">
        <v>2.823670710331748</v>
      </c>
      <c r="S20">
        <f t="shared" si="7"/>
        <v>2.0441022900336034</v>
      </c>
      <c r="U20" s="10">
        <v>1.1674731205183513</v>
      </c>
      <c r="V20">
        <f t="shared" si="8"/>
        <v>0.68154501798683609</v>
      </c>
      <c r="W20">
        <v>1.6271768007795258</v>
      </c>
      <c r="X20">
        <f t="shared" si="9"/>
        <v>0.94990987155460782</v>
      </c>
    </row>
    <row r="21" spans="1:24">
      <c r="A21">
        <v>1.2740217276658581</v>
      </c>
      <c r="B21">
        <f t="shared" si="0"/>
        <v>0.5974315783011136</v>
      </c>
      <c r="C21">
        <v>1.2897241852125303</v>
      </c>
      <c r="D21">
        <f t="shared" si="1"/>
        <v>0.60479498803863962</v>
      </c>
      <c r="F21">
        <v>1.5930060065700453</v>
      </c>
      <c r="G21">
        <f t="shared" si="2"/>
        <v>1.1137643019808021</v>
      </c>
      <c r="H21">
        <v>1.8814210310448058</v>
      </c>
      <c r="I21">
        <f t="shared" si="3"/>
        <v>1.3154122286616003</v>
      </c>
      <c r="L21" s="8" t="s">
        <v>17</v>
      </c>
      <c r="M21">
        <f>STDEV(N4:N17)/SQRT(COUNT(N4:N17))</f>
        <v>0.11100132899986477</v>
      </c>
      <c r="P21">
        <v>1.1121589416474622</v>
      </c>
      <c r="Q21">
        <f t="shared" si="6"/>
        <v>0.80511039448924715</v>
      </c>
      <c r="R21">
        <v>2.9824735267668703</v>
      </c>
      <c r="S21">
        <f t="shared" si="7"/>
        <v>2.1590622956571637</v>
      </c>
      <c r="U21" s="10">
        <v>2.1956021794508915</v>
      </c>
      <c r="V21">
        <f t="shared" si="8"/>
        <v>1.2817440509648741</v>
      </c>
      <c r="W21">
        <v>5.8289520237758277</v>
      </c>
      <c r="X21">
        <f t="shared" si="9"/>
        <v>3.4028134284794911</v>
      </c>
    </row>
    <row r="22" spans="1:24">
      <c r="A22">
        <v>1.2141860814455039</v>
      </c>
      <c r="B22">
        <f t="shared" si="0"/>
        <v>0.56937263410587846</v>
      </c>
      <c r="C22">
        <v>1.4003032925843533</v>
      </c>
      <c r="D22">
        <f t="shared" si="1"/>
        <v>0.65664924547372416</v>
      </c>
      <c r="F22">
        <v>1.236142072345773</v>
      </c>
      <c r="G22">
        <f t="shared" si="2"/>
        <v>0.86425971193897988</v>
      </c>
      <c r="H22">
        <v>1.5500994236796872</v>
      </c>
      <c r="I22">
        <f t="shared" si="3"/>
        <v>1.0837657833649466</v>
      </c>
      <c r="L22" s="9"/>
      <c r="P22">
        <v>1.857175156076784</v>
      </c>
      <c r="Q22">
        <f t="shared" si="6"/>
        <v>1.3444400494858177</v>
      </c>
      <c r="R22">
        <v>3.1793278487659724</v>
      </c>
      <c r="S22">
        <f t="shared" si="7"/>
        <v>2.3015684203724285</v>
      </c>
      <c r="U22" s="10">
        <v>1.6347116674117121</v>
      </c>
      <c r="V22">
        <f t="shared" si="8"/>
        <v>0.95430856024739918</v>
      </c>
      <c r="W22">
        <v>4.4643719266875284</v>
      </c>
      <c r="X22">
        <f t="shared" si="9"/>
        <v>2.6062017117132852</v>
      </c>
    </row>
    <row r="23" spans="1:24">
      <c r="A23">
        <v>1.5039748880189046</v>
      </c>
      <c r="B23">
        <f t="shared" si="0"/>
        <v>0.70526433856082005</v>
      </c>
      <c r="C23">
        <v>1.557500088174091</v>
      </c>
      <c r="D23">
        <f t="shared" si="1"/>
        <v>0.73036410264897456</v>
      </c>
      <c r="F23">
        <v>0.89439218594273928</v>
      </c>
      <c r="G23">
        <f t="shared" si="2"/>
        <v>0.62532224270668368</v>
      </c>
      <c r="H23">
        <v>0.95913099312292049</v>
      </c>
      <c r="I23">
        <f t="shared" si="3"/>
        <v>0.67058495489529202</v>
      </c>
      <c r="P23">
        <v>0.19046573968114625</v>
      </c>
      <c r="Q23">
        <f t="shared" si="6"/>
        <v>0.13788132349520082</v>
      </c>
      <c r="R23">
        <v>2.6758947186907243</v>
      </c>
      <c r="S23">
        <f t="shared" si="7"/>
        <v>1.9371247866653323</v>
      </c>
      <c r="U23">
        <f>AVERAGE(U4:U22)</f>
        <v>1.7129801989703648</v>
      </c>
      <c r="V23">
        <f t="shared" si="8"/>
        <v>1</v>
      </c>
      <c r="W23">
        <f>AVERAGE(W4:W22)</f>
        <v>4.0618654851178464</v>
      </c>
      <c r="X23" s="11">
        <f t="shared" si="9"/>
        <v>2.3712273425923693</v>
      </c>
    </row>
    <row r="24" spans="1:24">
      <c r="A24">
        <v>1.3918522183737423</v>
      </c>
      <c r="B24">
        <f t="shared" si="0"/>
        <v>0.65268625293258797</v>
      </c>
      <c r="C24">
        <v>1.3504425751828029</v>
      </c>
      <c r="D24">
        <f t="shared" si="1"/>
        <v>0.63326788042666993</v>
      </c>
      <c r="F24">
        <v>1.4553273847192338</v>
      </c>
      <c r="G24">
        <f t="shared" si="2"/>
        <v>1.0175050703577446</v>
      </c>
      <c r="H24">
        <v>1.9032216386111462</v>
      </c>
      <c r="I24">
        <f t="shared" si="3"/>
        <v>1.3306543171212428</v>
      </c>
      <c r="P24">
        <v>1.9648720938207256</v>
      </c>
      <c r="Q24">
        <f t="shared" si="6"/>
        <v>1.4224036577303971</v>
      </c>
      <c r="R24">
        <v>2.9661477264933818</v>
      </c>
      <c r="S24">
        <f t="shared" si="7"/>
        <v>2.1472437767329975</v>
      </c>
      <c r="V24" s="8" t="s">
        <v>68</v>
      </c>
      <c r="W24" t="s">
        <v>71</v>
      </c>
    </row>
    <row r="25" spans="1:24">
      <c r="A25">
        <v>1.6678913235428443</v>
      </c>
      <c r="B25">
        <f t="shared" si="0"/>
        <v>0.78213026059181723</v>
      </c>
      <c r="C25">
        <v>1.5813297337893657</v>
      </c>
      <c r="D25">
        <f t="shared" si="1"/>
        <v>0.74153862383737901</v>
      </c>
      <c r="F25">
        <v>1.4167836788634673</v>
      </c>
      <c r="G25">
        <f t="shared" si="2"/>
        <v>0.99055689598103136</v>
      </c>
      <c r="H25">
        <v>2.1297596431816306</v>
      </c>
      <c r="I25">
        <f t="shared" si="3"/>
        <v>1.4890403756118986</v>
      </c>
      <c r="P25">
        <v>1.4490976519322749</v>
      </c>
      <c r="Q25">
        <f t="shared" si="6"/>
        <v>1.0490259427059994</v>
      </c>
      <c r="R25">
        <v>1.9365412228959846</v>
      </c>
      <c r="S25">
        <f t="shared" si="7"/>
        <v>1.4018944680702805</v>
      </c>
      <c r="V25" s="8" t="s">
        <v>16</v>
      </c>
      <c r="W25">
        <f>TTEST(V4:V22,X4:X22,2,1)</f>
        <v>3.6284687999627788E-7</v>
      </c>
    </row>
    <row r="26" spans="1:24">
      <c r="A26">
        <v>1.3135517174389668</v>
      </c>
      <c r="B26">
        <f t="shared" si="0"/>
        <v>0.61596851818803611</v>
      </c>
      <c r="C26">
        <v>1.5249636900191494</v>
      </c>
      <c r="D26">
        <f t="shared" si="1"/>
        <v>0.71510669276354577</v>
      </c>
      <c r="F26">
        <v>1.7858389429070058</v>
      </c>
      <c r="G26">
        <f t="shared" si="2"/>
        <v>1.2485851625754667</v>
      </c>
      <c r="H26">
        <v>2.4775730377824621</v>
      </c>
      <c r="I26">
        <f t="shared" si="3"/>
        <v>1.7322172004697369</v>
      </c>
      <c r="P26">
        <v>1.2790766117906742</v>
      </c>
      <c r="Q26">
        <f t="shared" si="6"/>
        <v>0.9259448779643854</v>
      </c>
      <c r="R26">
        <v>1.5150127226463104</v>
      </c>
      <c r="S26">
        <f t="shared" si="7"/>
        <v>1.0967429610188242</v>
      </c>
      <c r="V26" s="8" t="s">
        <v>17</v>
      </c>
      <c r="W26">
        <f>STDEV(X4:X22)/SQRT(COUNT(X4:X22))</f>
        <v>0.20035816948786336</v>
      </c>
    </row>
    <row r="27" spans="1:24">
      <c r="A27">
        <v>0.97840136763540841</v>
      </c>
      <c r="B27">
        <f t="shared" si="0"/>
        <v>0.45880526256746557</v>
      </c>
      <c r="C27">
        <v>1.0703623399908269</v>
      </c>
      <c r="D27">
        <f t="shared" si="1"/>
        <v>0.50192885117145214</v>
      </c>
      <c r="F27">
        <v>1.3765858325360842</v>
      </c>
      <c r="G27">
        <f t="shared" si="2"/>
        <v>0.96245221459797303</v>
      </c>
      <c r="H27">
        <v>1.9225489788278358</v>
      </c>
      <c r="I27">
        <f t="shared" si="3"/>
        <v>1.3441671987405253</v>
      </c>
      <c r="K27" s="9"/>
      <c r="L27" s="9"/>
      <c r="M27" s="9"/>
      <c r="N27" s="9"/>
      <c r="P27">
        <f>AVERAGE(P4:P26)</f>
        <v>1.3813744664829513</v>
      </c>
      <c r="Q27">
        <f t="shared" si="6"/>
        <v>1</v>
      </c>
      <c r="R27">
        <f>AVERAGE(R4:R26)</f>
        <v>2.5822500100477153</v>
      </c>
      <c r="S27" s="11">
        <f t="shared" si="7"/>
        <v>1.8693338212789277</v>
      </c>
      <c r="V27" s="9"/>
    </row>
    <row r="28" spans="1:24">
      <c r="A28">
        <v>1.6346998622086655</v>
      </c>
      <c r="B28">
        <f t="shared" si="0"/>
        <v>0.76656566958022676</v>
      </c>
      <c r="C28">
        <v>1.7431310430921789</v>
      </c>
      <c r="D28">
        <f t="shared" si="1"/>
        <v>0.81741269214315837</v>
      </c>
      <c r="F28">
        <v>1.6403617566380895</v>
      </c>
      <c r="G28">
        <f t="shared" si="2"/>
        <v>1.1468734953559581</v>
      </c>
      <c r="H28">
        <v>1.9313784955776248</v>
      </c>
      <c r="I28">
        <f t="shared" si="3"/>
        <v>1.3503404338187974</v>
      </c>
      <c r="K28" s="9"/>
      <c r="L28" s="9"/>
      <c r="M28" s="9"/>
      <c r="N28" s="9"/>
      <c r="Q28" s="8" t="s">
        <v>68</v>
      </c>
      <c r="R28" t="s">
        <v>71</v>
      </c>
    </row>
    <row r="29" spans="1:24">
      <c r="A29">
        <v>1.2991599353796446</v>
      </c>
      <c r="B29">
        <f t="shared" si="0"/>
        <v>0.60921972820780623</v>
      </c>
      <c r="C29">
        <v>1.5263327948303715</v>
      </c>
      <c r="D29">
        <f t="shared" si="1"/>
        <v>0.71574871199325441</v>
      </c>
      <c r="F29">
        <v>1.6293364353214881</v>
      </c>
      <c r="G29">
        <f t="shared" si="2"/>
        <v>1.1391650440069652</v>
      </c>
      <c r="H29">
        <v>2.4748512486874885</v>
      </c>
      <c r="I29">
        <f t="shared" si="3"/>
        <v>1.7303142374432325</v>
      </c>
      <c r="K29" s="9"/>
      <c r="L29" s="9"/>
      <c r="M29" s="9"/>
      <c r="N29" s="9"/>
      <c r="Q29" s="8" t="s">
        <v>16</v>
      </c>
      <c r="R29">
        <f>TTEST(Q4:Q26,S4:S26,2,1)</f>
        <v>2.3521569343278616E-8</v>
      </c>
    </row>
    <row r="30" spans="1:24">
      <c r="A30">
        <v>1.4262315657358018</v>
      </c>
      <c r="B30">
        <f t="shared" si="0"/>
        <v>0.66880788359983545</v>
      </c>
      <c r="C30">
        <v>1.4723564480702855</v>
      </c>
      <c r="D30">
        <f t="shared" si="1"/>
        <v>0.6904373901095322</v>
      </c>
      <c r="F30">
        <v>0.33754833315915977</v>
      </c>
      <c r="G30">
        <f t="shared" si="2"/>
        <v>0.23599991595465722</v>
      </c>
      <c r="H30">
        <v>5.0754519803532236</v>
      </c>
      <c r="I30">
        <f t="shared" si="3"/>
        <v>3.548547343086637</v>
      </c>
      <c r="K30" s="9"/>
      <c r="L30" s="9"/>
      <c r="M30" s="9"/>
      <c r="N30" s="9"/>
      <c r="Q30" s="8" t="s">
        <v>17</v>
      </c>
      <c r="R30">
        <f>STDEV(S4:S26)/SQRT(COUNT(S4:S26))</f>
        <v>0.12101548748408247</v>
      </c>
    </row>
    <row r="31" spans="1:24">
      <c r="A31">
        <f>AVERAGE(A4:A30)</f>
        <v>2.1324981369226084</v>
      </c>
      <c r="B31">
        <f t="shared" si="0"/>
        <v>1</v>
      </c>
      <c r="C31">
        <f>AVERAGE(C4:C30)</f>
        <v>2.3087186731738765</v>
      </c>
      <c r="D31" s="11">
        <f t="shared" si="1"/>
        <v>1.082635728116307</v>
      </c>
      <c r="F31">
        <f>AVERAGE(F4:F30)</f>
        <v>1.4302900566456689</v>
      </c>
      <c r="G31">
        <f t="shared" si="2"/>
        <v>1</v>
      </c>
      <c r="H31">
        <f>AVERAGE(H4:H30)</f>
        <v>1.8867249985119874</v>
      </c>
      <c r="I31" s="11">
        <f t="shared" si="3"/>
        <v>1.3191205446374663</v>
      </c>
      <c r="K31" s="9"/>
      <c r="L31" s="9"/>
      <c r="M31" s="9"/>
      <c r="N31" s="45"/>
      <c r="Q31" s="9"/>
    </row>
    <row r="32" spans="1:24">
      <c r="B32" s="8" t="s">
        <v>68</v>
      </c>
      <c r="C32" t="s">
        <v>69</v>
      </c>
      <c r="G32" s="8" t="s">
        <v>68</v>
      </c>
      <c r="H32" t="s">
        <v>69</v>
      </c>
      <c r="K32" s="9"/>
      <c r="L32" s="9"/>
      <c r="M32" s="9"/>
      <c r="N32" s="9"/>
    </row>
    <row r="33" spans="2:14">
      <c r="B33" s="8" t="s">
        <v>16</v>
      </c>
      <c r="C33">
        <f>TTEST(B4:B30,D4:D30,2,2)</f>
        <v>0.64752982187595109</v>
      </c>
      <c r="G33" s="8" t="s">
        <v>16</v>
      </c>
      <c r="H33">
        <f>TTEST(G4:G30,I4:I30,2,1)</f>
        <v>1.364667564569131E-2</v>
      </c>
      <c r="K33" s="9"/>
      <c r="L33" s="9"/>
      <c r="M33" s="9"/>
      <c r="N33" s="9"/>
    </row>
    <row r="34" spans="2:14">
      <c r="B34" s="8" t="s">
        <v>17</v>
      </c>
      <c r="C34">
        <f>STDEV(D4:D30)/SQRT(COUNT(D4:D30))</f>
        <v>0.13201118314188273</v>
      </c>
      <c r="G34" s="8" t="s">
        <v>17</v>
      </c>
      <c r="H34">
        <f>STDEV(I4:I30)/SQRT(COUNT(I4:I30))</f>
        <v>0.10407696824076663</v>
      </c>
      <c r="K34" s="9"/>
      <c r="L34" s="9"/>
      <c r="M34" s="9"/>
      <c r="N34" s="9"/>
    </row>
    <row r="35" spans="2:14">
      <c r="B35" s="8" t="s">
        <v>70</v>
      </c>
      <c r="C35" s="48">
        <v>0.47060000000000002</v>
      </c>
      <c r="G35" s="8" t="s">
        <v>70</v>
      </c>
      <c r="H35" s="48">
        <v>7.7999999999999996E-3</v>
      </c>
      <c r="K35" s="9"/>
      <c r="L35" s="9"/>
      <c r="M35" s="9"/>
      <c r="N35" s="9"/>
    </row>
    <row r="43" spans="2:14">
      <c r="G43" s="9"/>
      <c r="H43" s="9"/>
      <c r="I43" s="9"/>
    </row>
    <row r="44" spans="2:14">
      <c r="B44" s="9"/>
      <c r="C44" s="9"/>
      <c r="D44" s="9"/>
      <c r="G44" s="9"/>
      <c r="H44" s="9"/>
      <c r="I44" s="45"/>
    </row>
    <row r="45" spans="2:14">
      <c r="B45" s="9"/>
      <c r="C45" s="9"/>
      <c r="D45" s="9"/>
      <c r="G45" s="9"/>
      <c r="H45" s="9"/>
      <c r="I45" s="9"/>
    </row>
    <row r="46" spans="2:14">
      <c r="B46" s="9"/>
      <c r="C46" s="9"/>
      <c r="D46" s="9"/>
      <c r="G46" s="9"/>
      <c r="H46" s="9"/>
      <c r="I46" s="9"/>
    </row>
    <row r="47" spans="2:14">
      <c r="B47" s="9"/>
      <c r="C47" s="9"/>
      <c r="D47" s="9"/>
      <c r="G47" s="9"/>
      <c r="H47" s="9"/>
      <c r="I47" s="9"/>
    </row>
    <row r="48" spans="2:14">
      <c r="B48" s="9"/>
      <c r="C48" s="9"/>
      <c r="D48" s="45"/>
      <c r="G48" s="9"/>
      <c r="H48" s="9"/>
      <c r="I48" s="9"/>
    </row>
    <row r="49" spans="2:9">
      <c r="B49" s="9"/>
      <c r="C49" s="9"/>
      <c r="D49" s="9"/>
      <c r="G49" s="9"/>
      <c r="H49" s="9"/>
      <c r="I49" s="9"/>
    </row>
    <row r="50" spans="2:9">
      <c r="B50" s="9"/>
      <c r="C50" s="9"/>
      <c r="D50" s="9"/>
      <c r="G50" s="9"/>
      <c r="H50" s="9"/>
      <c r="I50" s="9"/>
    </row>
    <row r="51" spans="2:9">
      <c r="B51" s="9"/>
      <c r="C51" s="9"/>
      <c r="D51" s="9"/>
      <c r="G51" s="9"/>
      <c r="H51" s="9"/>
      <c r="I51" s="9"/>
    </row>
    <row r="52" spans="2:9">
      <c r="B52" s="9"/>
      <c r="C52" s="9"/>
      <c r="D52" s="9"/>
      <c r="G52" s="9"/>
      <c r="H52" s="9"/>
      <c r="I52" s="9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69"/>
  <sheetViews>
    <sheetView topLeftCell="A20" workbookViewId="0">
      <selection activeCell="W34" sqref="W34"/>
    </sheetView>
  </sheetViews>
  <sheetFormatPr baseColWidth="10" defaultRowHeight="15" x14ac:dyDescent="0"/>
  <cols>
    <col min="2" max="2" width="25.1640625" customWidth="1"/>
    <col min="3" max="3" width="10.83203125" style="9"/>
    <col min="4" max="4" width="20.6640625" customWidth="1"/>
    <col min="6" max="6" width="16" style="9" customWidth="1"/>
    <col min="7" max="7" width="19.6640625" customWidth="1"/>
    <col min="8" max="8" width="12.1640625" style="9" bestFit="1" customWidth="1"/>
    <col min="9" max="9" width="25.33203125" customWidth="1"/>
    <col min="11" max="11" width="15.83203125" style="9" customWidth="1"/>
    <col min="12" max="12" width="19.6640625" customWidth="1"/>
    <col min="13" max="13" width="9.5" style="9" customWidth="1"/>
    <col min="14" max="14" width="25.5" customWidth="1"/>
    <col min="16" max="16" width="17.5" style="9" customWidth="1"/>
    <col min="17" max="17" width="20.1640625" customWidth="1"/>
    <col min="18" max="18" width="12.1640625" style="9" bestFit="1" customWidth="1"/>
    <col min="19" max="19" width="24.83203125" customWidth="1"/>
    <col min="21" max="21" width="17" style="9" customWidth="1"/>
    <col min="22" max="22" width="20.83203125" customWidth="1"/>
    <col min="23" max="23" width="12.1640625" style="9" bestFit="1" customWidth="1"/>
    <col min="24" max="24" width="25" customWidth="1"/>
  </cols>
  <sheetData>
    <row r="1" spans="1:24" ht="20">
      <c r="A1" s="5" t="s">
        <v>6</v>
      </c>
    </row>
    <row r="2" spans="1:24">
      <c r="A2" s="6" t="s">
        <v>1</v>
      </c>
      <c r="B2" s="7"/>
      <c r="C2" s="18"/>
      <c r="D2" s="7"/>
      <c r="E2" s="7"/>
      <c r="F2" s="12" t="s">
        <v>60</v>
      </c>
      <c r="G2" s="4"/>
      <c r="H2" s="14"/>
      <c r="I2" s="2"/>
      <c r="J2" s="2"/>
      <c r="K2" s="12" t="s">
        <v>61</v>
      </c>
      <c r="L2" s="2"/>
      <c r="M2" s="17"/>
      <c r="N2" s="2"/>
      <c r="P2" s="12" t="s">
        <v>62</v>
      </c>
      <c r="Q2" s="2"/>
      <c r="R2" s="17"/>
      <c r="S2" s="2"/>
      <c r="U2" s="12" t="s">
        <v>63</v>
      </c>
    </row>
    <row r="3" spans="1:24">
      <c r="A3" s="2" t="s">
        <v>7</v>
      </c>
      <c r="B3" s="2" t="s">
        <v>3</v>
      </c>
      <c r="C3" s="17" t="s">
        <v>8</v>
      </c>
      <c r="D3" s="2" t="s">
        <v>9</v>
      </c>
      <c r="E3" s="4"/>
      <c r="F3" s="13" t="s">
        <v>10</v>
      </c>
      <c r="G3" s="2" t="s">
        <v>11</v>
      </c>
      <c r="H3" s="15" t="s">
        <v>12</v>
      </c>
      <c r="I3" s="2" t="s">
        <v>13</v>
      </c>
      <c r="K3" s="13" t="s">
        <v>10</v>
      </c>
      <c r="L3" s="2" t="s">
        <v>11</v>
      </c>
      <c r="M3" s="15" t="s">
        <v>12</v>
      </c>
      <c r="N3" s="2" t="s">
        <v>13</v>
      </c>
      <c r="P3" s="13" t="s">
        <v>10</v>
      </c>
      <c r="Q3" s="2" t="s">
        <v>11</v>
      </c>
      <c r="R3" s="15" t="s">
        <v>12</v>
      </c>
      <c r="S3" s="2" t="s">
        <v>13</v>
      </c>
      <c r="U3" s="13" t="s">
        <v>10</v>
      </c>
      <c r="V3" s="2" t="s">
        <v>11</v>
      </c>
      <c r="W3" s="15" t="s">
        <v>12</v>
      </c>
      <c r="X3" s="2" t="s">
        <v>13</v>
      </c>
    </row>
    <row r="4" spans="1:24">
      <c r="A4">
        <v>33</v>
      </c>
      <c r="B4">
        <f>A4/$A$32</f>
        <v>0.93711967545638941</v>
      </c>
      <c r="C4" s="9">
        <v>32</v>
      </c>
      <c r="D4">
        <f>C4/$A$32</f>
        <v>0.90872210953346855</v>
      </c>
      <c r="F4" s="9">
        <v>32</v>
      </c>
      <c r="G4" s="10">
        <f>F4/$F$32</f>
        <v>0.91991786447638602</v>
      </c>
      <c r="H4" s="9">
        <v>40</v>
      </c>
      <c r="I4" s="10">
        <f>H4/$F$32</f>
        <v>1.1498973305954825</v>
      </c>
      <c r="K4" s="9">
        <v>32</v>
      </c>
      <c r="L4">
        <f>K4/$K$32</f>
        <v>0.91991786447638602</v>
      </c>
      <c r="M4" s="9">
        <v>81</v>
      </c>
      <c r="N4">
        <f>M4/$K$32</f>
        <v>2.3285420944558521</v>
      </c>
      <c r="P4" s="9">
        <v>32</v>
      </c>
      <c r="Q4">
        <f>P4/$P$32</f>
        <v>0.91991786447638602</v>
      </c>
      <c r="R4" s="9">
        <v>70</v>
      </c>
      <c r="S4">
        <f>R4/$P$32</f>
        <v>2.0123203285420943</v>
      </c>
      <c r="U4" s="9">
        <v>32</v>
      </c>
      <c r="V4">
        <f>U4/$U$32</f>
        <v>0.91991786447638602</v>
      </c>
      <c r="W4" s="9">
        <v>226</v>
      </c>
      <c r="X4">
        <f>W4/$U$32</f>
        <v>6.496919917864477</v>
      </c>
    </row>
    <row r="5" spans="1:24" ht="16">
      <c r="A5">
        <v>50</v>
      </c>
      <c r="B5">
        <f t="shared" ref="B5:B32" si="0">A5/$A$32</f>
        <v>1.4198782961460445</v>
      </c>
      <c r="C5" s="9">
        <v>42</v>
      </c>
      <c r="D5">
        <f t="shared" ref="D5:D32" si="1">C5/$A$32</f>
        <v>1.1926977687626774</v>
      </c>
      <c r="F5" s="9">
        <v>42</v>
      </c>
      <c r="G5" s="10">
        <f t="shared" ref="G5:G32" si="2">F5/$F$32</f>
        <v>1.2073921971252568</v>
      </c>
      <c r="H5" s="46">
        <v>39</v>
      </c>
      <c r="I5" s="10">
        <f t="shared" ref="I5:I45" si="3">H5/$F$32</f>
        <v>1.1211498973305956</v>
      </c>
      <c r="K5" s="9">
        <v>42</v>
      </c>
      <c r="L5">
        <f t="shared" ref="L5:L32" si="4">K5/$K$32</f>
        <v>1.2073921971252568</v>
      </c>
      <c r="M5" s="9">
        <v>21</v>
      </c>
      <c r="N5">
        <f t="shared" ref="N5:N29" si="5">M5/$K$32</f>
        <v>0.6036960985626284</v>
      </c>
      <c r="P5" s="9">
        <v>42</v>
      </c>
      <c r="Q5">
        <f t="shared" ref="Q5:Q32" si="6">P5/$P$32</f>
        <v>1.2073921971252568</v>
      </c>
      <c r="R5" s="9">
        <v>129</v>
      </c>
      <c r="S5">
        <f t="shared" ref="S5:S33" si="7">R5/$P$32</f>
        <v>3.7084188911704312</v>
      </c>
      <c r="U5" s="9">
        <v>42</v>
      </c>
      <c r="V5">
        <f t="shared" ref="V5:V32" si="8">U5/$U$32</f>
        <v>1.2073921971252568</v>
      </c>
      <c r="W5" s="9">
        <v>177</v>
      </c>
      <c r="X5">
        <f t="shared" ref="X5:X32" si="9">W5/$U$32</f>
        <v>5.0882956878850107</v>
      </c>
    </row>
    <row r="6" spans="1:24" ht="16">
      <c r="A6">
        <v>39</v>
      </c>
      <c r="B6">
        <f t="shared" si="0"/>
        <v>1.1075050709939147</v>
      </c>
      <c r="C6" s="9">
        <v>52</v>
      </c>
      <c r="D6">
        <f t="shared" si="1"/>
        <v>1.4766734279918863</v>
      </c>
      <c r="F6" s="9">
        <v>52</v>
      </c>
      <c r="G6" s="10">
        <f t="shared" si="2"/>
        <v>1.4948665297741273</v>
      </c>
      <c r="H6" s="46">
        <v>38</v>
      </c>
      <c r="I6" s="10">
        <f t="shared" si="3"/>
        <v>1.0924024640657084</v>
      </c>
      <c r="K6" s="9">
        <v>52</v>
      </c>
      <c r="L6">
        <f t="shared" si="4"/>
        <v>1.4948665297741273</v>
      </c>
      <c r="M6" s="9">
        <v>53</v>
      </c>
      <c r="N6">
        <f t="shared" si="5"/>
        <v>1.5236139630390144</v>
      </c>
      <c r="P6" s="9">
        <v>52</v>
      </c>
      <c r="Q6">
        <f t="shared" si="6"/>
        <v>1.4948665297741273</v>
      </c>
      <c r="R6" s="9">
        <v>72</v>
      </c>
      <c r="S6">
        <f t="shared" si="7"/>
        <v>2.0698151950718686</v>
      </c>
      <c r="U6" s="9">
        <v>52</v>
      </c>
      <c r="V6">
        <f t="shared" si="8"/>
        <v>1.4948665297741273</v>
      </c>
      <c r="W6" s="9">
        <v>181</v>
      </c>
      <c r="X6">
        <f t="shared" si="9"/>
        <v>5.2032854209445585</v>
      </c>
    </row>
    <row r="7" spans="1:24" ht="16">
      <c r="A7">
        <v>48</v>
      </c>
      <c r="B7">
        <f t="shared" si="0"/>
        <v>1.3630831643002028</v>
      </c>
      <c r="C7" s="9">
        <v>47</v>
      </c>
      <c r="D7">
        <f t="shared" si="1"/>
        <v>1.3346855983772818</v>
      </c>
      <c r="F7" s="9">
        <v>47</v>
      </c>
      <c r="G7" s="10">
        <f t="shared" si="2"/>
        <v>1.3511293634496919</v>
      </c>
      <c r="H7" s="46">
        <v>41</v>
      </c>
      <c r="I7" s="10">
        <f t="shared" si="3"/>
        <v>1.1786447638603696</v>
      </c>
      <c r="K7" s="9">
        <v>47</v>
      </c>
      <c r="L7">
        <f t="shared" si="4"/>
        <v>1.3511293634496919</v>
      </c>
      <c r="M7" s="9">
        <v>36</v>
      </c>
      <c r="N7">
        <f t="shared" si="5"/>
        <v>1.0349075975359343</v>
      </c>
      <c r="P7" s="9">
        <v>47</v>
      </c>
      <c r="Q7">
        <f t="shared" si="6"/>
        <v>1.3511293634496919</v>
      </c>
      <c r="R7" s="9">
        <v>150</v>
      </c>
      <c r="S7">
        <f t="shared" si="7"/>
        <v>4.3121149897330593</v>
      </c>
      <c r="U7" s="9">
        <v>47</v>
      </c>
      <c r="V7">
        <f t="shared" si="8"/>
        <v>1.3511293634496919</v>
      </c>
      <c r="W7" s="9">
        <v>136</v>
      </c>
      <c r="X7">
        <f t="shared" si="9"/>
        <v>3.9096509240246409</v>
      </c>
    </row>
    <row r="8" spans="1:24" ht="16">
      <c r="A8">
        <v>29</v>
      </c>
      <c r="B8">
        <f t="shared" si="0"/>
        <v>0.82352941176470584</v>
      </c>
      <c r="C8" s="9">
        <v>35</v>
      </c>
      <c r="D8">
        <f t="shared" si="1"/>
        <v>0.99391480730223125</v>
      </c>
      <c r="F8" s="9">
        <v>35</v>
      </c>
      <c r="G8" s="10">
        <f t="shared" si="2"/>
        <v>1.0061601642710472</v>
      </c>
      <c r="H8" s="46">
        <v>39</v>
      </c>
      <c r="I8" s="10">
        <f t="shared" si="3"/>
        <v>1.1211498973305956</v>
      </c>
      <c r="K8" s="9">
        <v>35</v>
      </c>
      <c r="L8">
        <f t="shared" si="4"/>
        <v>1.0061601642710472</v>
      </c>
      <c r="M8" s="9">
        <v>37</v>
      </c>
      <c r="N8">
        <f t="shared" si="5"/>
        <v>1.0636550308008215</v>
      </c>
      <c r="P8" s="9">
        <v>35</v>
      </c>
      <c r="Q8">
        <f t="shared" si="6"/>
        <v>1.0061601642710472</v>
      </c>
      <c r="R8" s="9">
        <v>137</v>
      </c>
      <c r="S8">
        <f t="shared" si="7"/>
        <v>3.938398357289528</v>
      </c>
      <c r="U8" s="9">
        <v>35</v>
      </c>
      <c r="V8">
        <f t="shared" si="8"/>
        <v>1.0061601642710472</v>
      </c>
      <c r="W8" s="9">
        <v>149</v>
      </c>
      <c r="X8">
        <f t="shared" si="9"/>
        <v>4.283367556468173</v>
      </c>
    </row>
    <row r="9" spans="1:24" ht="16">
      <c r="A9">
        <v>43</v>
      </c>
      <c r="B9">
        <f t="shared" si="0"/>
        <v>1.2210953346855984</v>
      </c>
      <c r="C9" s="9">
        <v>40</v>
      </c>
      <c r="D9">
        <f t="shared" si="1"/>
        <v>1.1359026369168357</v>
      </c>
      <c r="F9" s="9">
        <v>40</v>
      </c>
      <c r="G9" s="10">
        <f t="shared" si="2"/>
        <v>1.1498973305954825</v>
      </c>
      <c r="H9" s="46">
        <v>36</v>
      </c>
      <c r="I9" s="10">
        <f t="shared" si="3"/>
        <v>1.0349075975359343</v>
      </c>
      <c r="K9" s="9">
        <v>40</v>
      </c>
      <c r="L9">
        <f t="shared" si="4"/>
        <v>1.1498973305954825</v>
      </c>
      <c r="M9" s="9">
        <v>32</v>
      </c>
      <c r="N9">
        <f t="shared" si="5"/>
        <v>0.91991786447638602</v>
      </c>
      <c r="P9" s="9">
        <v>40</v>
      </c>
      <c r="Q9">
        <f t="shared" si="6"/>
        <v>1.1498973305954825</v>
      </c>
      <c r="R9" s="9">
        <v>138</v>
      </c>
      <c r="S9">
        <f t="shared" si="7"/>
        <v>3.9671457905544147</v>
      </c>
      <c r="U9" s="9">
        <v>40</v>
      </c>
      <c r="V9">
        <f t="shared" si="8"/>
        <v>1.1498973305954825</v>
      </c>
      <c r="W9" s="9">
        <v>119</v>
      </c>
      <c r="X9">
        <f t="shared" si="9"/>
        <v>3.4209445585215605</v>
      </c>
    </row>
    <row r="10" spans="1:24" ht="16">
      <c r="A10">
        <v>47</v>
      </c>
      <c r="B10">
        <f t="shared" si="0"/>
        <v>1.3346855983772818</v>
      </c>
      <c r="C10" s="9">
        <v>51</v>
      </c>
      <c r="D10">
        <f t="shared" si="1"/>
        <v>1.4482758620689655</v>
      </c>
      <c r="F10" s="9">
        <v>51</v>
      </c>
      <c r="G10" s="10">
        <f t="shared" si="2"/>
        <v>1.4661190965092403</v>
      </c>
      <c r="H10" s="46">
        <v>45</v>
      </c>
      <c r="I10" s="10">
        <f t="shared" si="3"/>
        <v>1.2936344969199178</v>
      </c>
      <c r="K10" s="9">
        <v>51</v>
      </c>
      <c r="L10">
        <f t="shared" si="4"/>
        <v>1.4661190965092403</v>
      </c>
      <c r="M10" s="9">
        <v>30</v>
      </c>
      <c r="N10">
        <f t="shared" si="5"/>
        <v>0.86242299794661192</v>
      </c>
      <c r="P10" s="9">
        <v>51</v>
      </c>
      <c r="Q10">
        <f t="shared" si="6"/>
        <v>1.4661190965092403</v>
      </c>
      <c r="R10" s="9">
        <v>149</v>
      </c>
      <c r="S10">
        <f t="shared" si="7"/>
        <v>4.283367556468173</v>
      </c>
      <c r="U10" s="9">
        <v>51</v>
      </c>
      <c r="V10">
        <f t="shared" si="8"/>
        <v>1.4661190965092403</v>
      </c>
      <c r="W10" s="9">
        <v>110</v>
      </c>
      <c r="X10">
        <f t="shared" si="9"/>
        <v>3.162217659137577</v>
      </c>
    </row>
    <row r="11" spans="1:24" ht="16">
      <c r="A11">
        <v>48</v>
      </c>
      <c r="B11">
        <f t="shared" si="0"/>
        <v>1.3630831643002028</v>
      </c>
      <c r="C11" s="9">
        <v>39</v>
      </c>
      <c r="D11">
        <f t="shared" si="1"/>
        <v>1.1075050709939147</v>
      </c>
      <c r="F11" s="9">
        <v>39</v>
      </c>
      <c r="G11" s="10">
        <f t="shared" si="2"/>
        <v>1.1211498973305956</v>
      </c>
      <c r="H11" s="46">
        <v>60</v>
      </c>
      <c r="I11" s="10">
        <f t="shared" si="3"/>
        <v>1.7248459958932238</v>
      </c>
      <c r="K11" s="9">
        <v>39</v>
      </c>
      <c r="L11">
        <f t="shared" si="4"/>
        <v>1.1211498973305956</v>
      </c>
      <c r="M11" s="9">
        <v>45</v>
      </c>
      <c r="N11">
        <f t="shared" si="5"/>
        <v>1.2936344969199178</v>
      </c>
      <c r="P11" s="9">
        <v>39</v>
      </c>
      <c r="Q11">
        <f t="shared" si="6"/>
        <v>1.1211498973305956</v>
      </c>
      <c r="R11" s="9">
        <v>135</v>
      </c>
      <c r="S11">
        <f t="shared" si="7"/>
        <v>3.8809034907597537</v>
      </c>
      <c r="U11" s="9">
        <v>39</v>
      </c>
      <c r="V11">
        <f t="shared" si="8"/>
        <v>1.1211498973305956</v>
      </c>
      <c r="W11" s="9">
        <v>25</v>
      </c>
      <c r="X11">
        <f t="shared" si="9"/>
        <v>0.71868583162217659</v>
      </c>
    </row>
    <row r="12" spans="1:24" ht="16">
      <c r="A12">
        <v>46</v>
      </c>
      <c r="B12">
        <f t="shared" si="0"/>
        <v>1.3062880324543611</v>
      </c>
      <c r="C12" s="9">
        <v>37</v>
      </c>
      <c r="D12">
        <f t="shared" si="1"/>
        <v>1.050709939148073</v>
      </c>
      <c r="F12" s="9">
        <v>37</v>
      </c>
      <c r="G12" s="10">
        <f t="shared" si="2"/>
        <v>1.0636550308008215</v>
      </c>
      <c r="H12" s="46">
        <v>39</v>
      </c>
      <c r="I12" s="10">
        <f t="shared" si="3"/>
        <v>1.1211498973305956</v>
      </c>
      <c r="K12" s="9">
        <v>37</v>
      </c>
      <c r="L12">
        <f t="shared" si="4"/>
        <v>1.0636550308008215</v>
      </c>
      <c r="M12" s="9">
        <v>36</v>
      </c>
      <c r="N12">
        <f t="shared" si="5"/>
        <v>1.0349075975359343</v>
      </c>
      <c r="P12" s="9">
        <v>37</v>
      </c>
      <c r="Q12">
        <f t="shared" si="6"/>
        <v>1.0636550308008215</v>
      </c>
      <c r="R12" s="9">
        <v>128</v>
      </c>
      <c r="S12">
        <f t="shared" si="7"/>
        <v>3.6796714579055441</v>
      </c>
      <c r="U12" s="9">
        <v>37</v>
      </c>
      <c r="V12">
        <f t="shared" si="8"/>
        <v>1.0636550308008215</v>
      </c>
      <c r="W12" s="9">
        <v>129</v>
      </c>
      <c r="X12">
        <f t="shared" si="9"/>
        <v>3.7084188911704312</v>
      </c>
    </row>
    <row r="13" spans="1:24" ht="16">
      <c r="A13">
        <v>35</v>
      </c>
      <c r="B13">
        <f t="shared" si="0"/>
        <v>0.99391480730223125</v>
      </c>
      <c r="C13" s="9">
        <v>38</v>
      </c>
      <c r="D13">
        <f t="shared" si="1"/>
        <v>1.079107505070994</v>
      </c>
      <c r="F13" s="9">
        <v>38</v>
      </c>
      <c r="G13" s="10">
        <f t="shared" si="2"/>
        <v>1.0924024640657084</v>
      </c>
      <c r="H13" s="46">
        <v>44</v>
      </c>
      <c r="I13" s="10">
        <f t="shared" si="3"/>
        <v>1.2648870636550309</v>
      </c>
      <c r="K13" s="9">
        <v>38</v>
      </c>
      <c r="L13">
        <f t="shared" si="4"/>
        <v>1.0924024640657084</v>
      </c>
      <c r="M13" s="9">
        <v>39</v>
      </c>
      <c r="N13">
        <f t="shared" si="5"/>
        <v>1.1211498973305956</v>
      </c>
      <c r="P13" s="9">
        <v>38</v>
      </c>
      <c r="Q13">
        <f t="shared" si="6"/>
        <v>1.0924024640657084</v>
      </c>
      <c r="R13" s="9">
        <v>135</v>
      </c>
      <c r="S13">
        <f t="shared" si="7"/>
        <v>3.8809034907597537</v>
      </c>
      <c r="U13" s="9">
        <v>38</v>
      </c>
      <c r="V13">
        <f t="shared" si="8"/>
        <v>1.0924024640657084</v>
      </c>
      <c r="W13" s="9">
        <v>114</v>
      </c>
      <c r="X13">
        <f t="shared" si="9"/>
        <v>3.2772073921971252</v>
      </c>
    </row>
    <row r="14" spans="1:24" ht="16">
      <c r="A14">
        <v>43</v>
      </c>
      <c r="B14">
        <f t="shared" si="0"/>
        <v>1.2210953346855984</v>
      </c>
      <c r="C14" s="9">
        <v>38</v>
      </c>
      <c r="D14">
        <f t="shared" si="1"/>
        <v>1.079107505070994</v>
      </c>
      <c r="F14" s="9">
        <v>38</v>
      </c>
      <c r="G14" s="10">
        <f t="shared" si="2"/>
        <v>1.0924024640657084</v>
      </c>
      <c r="H14" s="46">
        <v>31</v>
      </c>
      <c r="I14" s="10">
        <f t="shared" si="3"/>
        <v>0.89117043121149897</v>
      </c>
      <c r="K14" s="9">
        <v>38</v>
      </c>
      <c r="L14">
        <f t="shared" si="4"/>
        <v>1.0924024640657084</v>
      </c>
      <c r="M14" s="9">
        <v>44</v>
      </c>
      <c r="N14">
        <f t="shared" si="5"/>
        <v>1.2648870636550309</v>
      </c>
      <c r="P14" s="9">
        <v>38</v>
      </c>
      <c r="Q14">
        <f t="shared" si="6"/>
        <v>1.0924024640657084</v>
      </c>
      <c r="R14" s="9">
        <v>149</v>
      </c>
      <c r="S14">
        <f t="shared" si="7"/>
        <v>4.283367556468173</v>
      </c>
      <c r="U14" s="9">
        <v>38</v>
      </c>
      <c r="V14">
        <f t="shared" si="8"/>
        <v>1.0924024640657084</v>
      </c>
      <c r="W14" s="9">
        <v>115</v>
      </c>
      <c r="X14">
        <f t="shared" si="9"/>
        <v>3.3059548254620124</v>
      </c>
    </row>
    <row r="15" spans="1:24" ht="16">
      <c r="A15">
        <v>51</v>
      </c>
      <c r="B15">
        <f t="shared" si="0"/>
        <v>1.4482758620689655</v>
      </c>
      <c r="C15" s="9">
        <v>41</v>
      </c>
      <c r="D15">
        <f t="shared" si="1"/>
        <v>1.1643002028397567</v>
      </c>
      <c r="F15" s="9">
        <v>41</v>
      </c>
      <c r="G15" s="10">
        <f t="shared" si="2"/>
        <v>1.1786447638603696</v>
      </c>
      <c r="H15" s="46">
        <v>47</v>
      </c>
      <c r="I15" s="10">
        <f t="shared" si="3"/>
        <v>1.3511293634496919</v>
      </c>
      <c r="K15" s="9">
        <v>41</v>
      </c>
      <c r="L15">
        <f t="shared" si="4"/>
        <v>1.1786447638603696</v>
      </c>
      <c r="M15" s="9">
        <v>41</v>
      </c>
      <c r="N15">
        <f t="shared" si="5"/>
        <v>1.1786447638603696</v>
      </c>
      <c r="P15" s="9">
        <v>41</v>
      </c>
      <c r="Q15">
        <f t="shared" si="6"/>
        <v>1.1786447638603696</v>
      </c>
      <c r="R15" s="9">
        <v>126</v>
      </c>
      <c r="S15">
        <f t="shared" si="7"/>
        <v>3.6221765913757702</v>
      </c>
      <c r="U15" s="9">
        <v>41</v>
      </c>
      <c r="V15">
        <f t="shared" si="8"/>
        <v>1.1786447638603696</v>
      </c>
      <c r="W15" s="9">
        <v>101</v>
      </c>
      <c r="X15">
        <f t="shared" si="9"/>
        <v>2.9034907597535935</v>
      </c>
    </row>
    <row r="16" spans="1:24" ht="16">
      <c r="A16">
        <v>45</v>
      </c>
      <c r="B16">
        <f t="shared" si="0"/>
        <v>1.2778904665314401</v>
      </c>
      <c r="C16" s="9">
        <v>50</v>
      </c>
      <c r="D16">
        <f t="shared" si="1"/>
        <v>1.4198782961460445</v>
      </c>
      <c r="F16" s="9">
        <v>50</v>
      </c>
      <c r="G16" s="10">
        <f t="shared" si="2"/>
        <v>1.4373716632443532</v>
      </c>
      <c r="H16" s="46">
        <v>37</v>
      </c>
      <c r="I16" s="10">
        <f t="shared" si="3"/>
        <v>1.0636550308008215</v>
      </c>
      <c r="K16" s="9">
        <v>50</v>
      </c>
      <c r="L16">
        <f t="shared" si="4"/>
        <v>1.4373716632443532</v>
      </c>
      <c r="M16" s="9">
        <v>103</v>
      </c>
      <c r="N16">
        <f t="shared" si="5"/>
        <v>2.9609856262833678</v>
      </c>
      <c r="P16" s="9">
        <v>50</v>
      </c>
      <c r="Q16">
        <f t="shared" si="6"/>
        <v>1.4373716632443532</v>
      </c>
      <c r="R16" s="9">
        <v>173</v>
      </c>
      <c r="S16">
        <f t="shared" si="7"/>
        <v>4.9733059548254621</v>
      </c>
      <c r="U16" s="9">
        <v>50</v>
      </c>
      <c r="V16">
        <f t="shared" si="8"/>
        <v>1.4373716632443532</v>
      </c>
      <c r="W16" s="9">
        <v>112</v>
      </c>
      <c r="X16">
        <f t="shared" si="9"/>
        <v>3.2197125256673513</v>
      </c>
    </row>
    <row r="17" spans="1:24" ht="16">
      <c r="A17">
        <v>21</v>
      </c>
      <c r="B17">
        <f t="shared" si="0"/>
        <v>0.59634888438133871</v>
      </c>
      <c r="C17" s="9">
        <v>20</v>
      </c>
      <c r="D17">
        <f t="shared" si="1"/>
        <v>0.56795131845841784</v>
      </c>
      <c r="F17" s="9">
        <v>20</v>
      </c>
      <c r="G17" s="10">
        <f t="shared" si="2"/>
        <v>0.57494866529774125</v>
      </c>
      <c r="H17" s="46">
        <v>45</v>
      </c>
      <c r="I17" s="10">
        <f t="shared" si="3"/>
        <v>1.2936344969199178</v>
      </c>
      <c r="K17" s="9">
        <v>20</v>
      </c>
      <c r="L17">
        <f t="shared" si="4"/>
        <v>0.57494866529774125</v>
      </c>
      <c r="M17" s="9">
        <v>134</v>
      </c>
      <c r="N17">
        <f t="shared" si="5"/>
        <v>3.8521560574948666</v>
      </c>
      <c r="P17" s="9">
        <v>20</v>
      </c>
      <c r="Q17">
        <f t="shared" si="6"/>
        <v>0.57494866529774125</v>
      </c>
      <c r="R17" s="9">
        <v>167</v>
      </c>
      <c r="S17">
        <f t="shared" si="7"/>
        <v>4.8008213552361401</v>
      </c>
      <c r="U17" s="9">
        <v>20</v>
      </c>
      <c r="V17">
        <f t="shared" si="8"/>
        <v>0.57494866529774125</v>
      </c>
      <c r="W17" s="9">
        <v>109</v>
      </c>
      <c r="X17">
        <f t="shared" si="9"/>
        <v>3.1334702258726899</v>
      </c>
    </row>
    <row r="18" spans="1:24">
      <c r="A18">
        <v>18</v>
      </c>
      <c r="B18">
        <f t="shared" si="0"/>
        <v>0.511156186612576</v>
      </c>
      <c r="C18" s="9">
        <v>24</v>
      </c>
      <c r="D18">
        <f t="shared" si="1"/>
        <v>0.68154158215010141</v>
      </c>
      <c r="F18" s="9">
        <v>24</v>
      </c>
      <c r="G18" s="10">
        <f t="shared" si="2"/>
        <v>0.68993839835728954</v>
      </c>
      <c r="H18" s="9">
        <v>54</v>
      </c>
      <c r="I18" s="10">
        <f t="shared" si="3"/>
        <v>1.5523613963039016</v>
      </c>
      <c r="K18" s="9">
        <v>24</v>
      </c>
      <c r="L18">
        <f t="shared" si="4"/>
        <v>0.68993839835728954</v>
      </c>
      <c r="M18" s="9">
        <v>84</v>
      </c>
      <c r="N18">
        <f t="shared" si="5"/>
        <v>2.4147843942505136</v>
      </c>
      <c r="P18" s="9">
        <v>24</v>
      </c>
      <c r="Q18">
        <f t="shared" si="6"/>
        <v>0.68993839835728954</v>
      </c>
      <c r="R18" s="9">
        <v>110</v>
      </c>
      <c r="S18">
        <f t="shared" si="7"/>
        <v>3.162217659137577</v>
      </c>
      <c r="U18" s="9">
        <v>24</v>
      </c>
      <c r="V18">
        <f t="shared" si="8"/>
        <v>0.68993839835728954</v>
      </c>
      <c r="W18" s="9">
        <v>114</v>
      </c>
      <c r="X18">
        <f t="shared" si="9"/>
        <v>3.2772073921971252</v>
      </c>
    </row>
    <row r="19" spans="1:24" ht="16">
      <c r="A19">
        <v>18</v>
      </c>
      <c r="B19">
        <f t="shared" si="0"/>
        <v>0.511156186612576</v>
      </c>
      <c r="C19" s="9">
        <v>21</v>
      </c>
      <c r="D19">
        <f t="shared" si="1"/>
        <v>0.59634888438133871</v>
      </c>
      <c r="F19" s="9">
        <v>21</v>
      </c>
      <c r="G19" s="10">
        <f t="shared" si="2"/>
        <v>0.6036960985626284</v>
      </c>
      <c r="H19" s="46">
        <v>39</v>
      </c>
      <c r="I19" s="10">
        <f t="shared" si="3"/>
        <v>1.1211498973305956</v>
      </c>
      <c r="K19" s="9">
        <v>21</v>
      </c>
      <c r="L19">
        <f t="shared" si="4"/>
        <v>0.6036960985626284</v>
      </c>
      <c r="M19" s="9">
        <v>63</v>
      </c>
      <c r="N19">
        <f t="shared" si="5"/>
        <v>1.8110882956878851</v>
      </c>
      <c r="P19" s="9">
        <v>21</v>
      </c>
      <c r="Q19">
        <f t="shared" si="6"/>
        <v>0.6036960985626284</v>
      </c>
      <c r="R19" s="9">
        <v>88</v>
      </c>
      <c r="S19">
        <f t="shared" si="7"/>
        <v>2.5297741273100618</v>
      </c>
      <c r="U19" s="9">
        <v>21</v>
      </c>
      <c r="V19">
        <f t="shared" si="8"/>
        <v>0.6036960985626284</v>
      </c>
      <c r="W19" s="9">
        <v>98</v>
      </c>
      <c r="X19">
        <f t="shared" si="9"/>
        <v>2.8172484599589325</v>
      </c>
    </row>
    <row r="20" spans="1:24" ht="16">
      <c r="A20">
        <v>22</v>
      </c>
      <c r="B20">
        <f t="shared" si="0"/>
        <v>0.62474645030425957</v>
      </c>
      <c r="C20" s="9">
        <v>25</v>
      </c>
      <c r="D20">
        <f t="shared" si="1"/>
        <v>0.70993914807302227</v>
      </c>
      <c r="F20" s="9">
        <v>25</v>
      </c>
      <c r="G20" s="10">
        <f t="shared" si="2"/>
        <v>0.71868583162217659</v>
      </c>
      <c r="H20" s="46">
        <v>57</v>
      </c>
      <c r="I20" s="10">
        <f t="shared" si="3"/>
        <v>1.6386036960985626</v>
      </c>
      <c r="K20" s="9">
        <v>25</v>
      </c>
      <c r="L20">
        <f t="shared" si="4"/>
        <v>0.71868583162217659</v>
      </c>
      <c r="M20" s="9">
        <v>107</v>
      </c>
      <c r="N20">
        <f t="shared" si="5"/>
        <v>3.075975359342916</v>
      </c>
      <c r="P20" s="9">
        <v>25</v>
      </c>
      <c r="Q20">
        <f t="shared" si="6"/>
        <v>0.71868583162217659</v>
      </c>
      <c r="R20" s="9">
        <v>92</v>
      </c>
      <c r="S20">
        <f t="shared" si="7"/>
        <v>2.64476386036961</v>
      </c>
      <c r="U20" s="9">
        <v>25</v>
      </c>
      <c r="V20">
        <f t="shared" si="8"/>
        <v>0.71868583162217659</v>
      </c>
      <c r="W20" s="9">
        <v>119</v>
      </c>
      <c r="X20">
        <f t="shared" si="9"/>
        <v>3.4209445585215605</v>
      </c>
    </row>
    <row r="21" spans="1:24" ht="16">
      <c r="A21">
        <v>51</v>
      </c>
      <c r="B21">
        <f t="shared" si="0"/>
        <v>1.4482758620689655</v>
      </c>
      <c r="C21" s="9">
        <v>39</v>
      </c>
      <c r="D21">
        <f t="shared" si="1"/>
        <v>1.1075050709939147</v>
      </c>
      <c r="F21" s="9">
        <v>39</v>
      </c>
      <c r="G21" s="10">
        <f t="shared" si="2"/>
        <v>1.1211498973305956</v>
      </c>
      <c r="H21" s="46">
        <v>56</v>
      </c>
      <c r="I21" s="10">
        <f t="shared" si="3"/>
        <v>1.6098562628336757</v>
      </c>
      <c r="K21" s="9">
        <v>39</v>
      </c>
      <c r="L21">
        <f t="shared" si="4"/>
        <v>1.1211498973305956</v>
      </c>
      <c r="M21" s="9">
        <v>53</v>
      </c>
      <c r="N21">
        <f t="shared" si="5"/>
        <v>1.5236139630390144</v>
      </c>
      <c r="P21" s="9">
        <v>39</v>
      </c>
      <c r="Q21">
        <f t="shared" si="6"/>
        <v>1.1211498973305956</v>
      </c>
      <c r="R21" s="9">
        <v>70</v>
      </c>
      <c r="S21">
        <f t="shared" si="7"/>
        <v>2.0123203285420943</v>
      </c>
      <c r="U21" s="9">
        <v>39</v>
      </c>
      <c r="V21">
        <f t="shared" si="8"/>
        <v>1.1211498973305956</v>
      </c>
      <c r="W21" s="9">
        <v>101</v>
      </c>
      <c r="X21">
        <f t="shared" si="9"/>
        <v>2.9034907597535935</v>
      </c>
    </row>
    <row r="22" spans="1:24" ht="16">
      <c r="A22">
        <v>48</v>
      </c>
      <c r="B22">
        <f t="shared" si="0"/>
        <v>1.3630831643002028</v>
      </c>
      <c r="C22" s="9">
        <v>47</v>
      </c>
      <c r="D22">
        <f t="shared" si="1"/>
        <v>1.3346855983772818</v>
      </c>
      <c r="F22" s="9">
        <v>47</v>
      </c>
      <c r="G22" s="10">
        <f t="shared" si="2"/>
        <v>1.3511293634496919</v>
      </c>
      <c r="H22" s="46">
        <v>31</v>
      </c>
      <c r="I22" s="10">
        <f t="shared" si="3"/>
        <v>0.89117043121149897</v>
      </c>
      <c r="K22" s="9">
        <v>47</v>
      </c>
      <c r="L22">
        <f t="shared" si="4"/>
        <v>1.3511293634496919</v>
      </c>
      <c r="M22" s="9">
        <v>99</v>
      </c>
      <c r="N22">
        <f t="shared" si="5"/>
        <v>2.8459958932238192</v>
      </c>
      <c r="P22" s="9">
        <v>47</v>
      </c>
      <c r="Q22">
        <f t="shared" si="6"/>
        <v>1.3511293634496919</v>
      </c>
      <c r="R22" s="9">
        <v>158</v>
      </c>
      <c r="S22">
        <f t="shared" si="7"/>
        <v>4.5420944558521565</v>
      </c>
      <c r="U22" s="9">
        <v>47</v>
      </c>
      <c r="V22">
        <f t="shared" si="8"/>
        <v>1.3511293634496919</v>
      </c>
      <c r="W22" s="9">
        <v>150</v>
      </c>
      <c r="X22">
        <f t="shared" si="9"/>
        <v>4.3121149897330593</v>
      </c>
    </row>
    <row r="23" spans="1:24" ht="16">
      <c r="A23">
        <v>33</v>
      </c>
      <c r="B23">
        <f t="shared" si="0"/>
        <v>0.93711967545638941</v>
      </c>
      <c r="C23" s="9">
        <v>28</v>
      </c>
      <c r="D23">
        <f t="shared" si="1"/>
        <v>0.79513184584178498</v>
      </c>
      <c r="F23" s="9">
        <v>28</v>
      </c>
      <c r="G23" s="10">
        <f t="shared" si="2"/>
        <v>0.80492813141683783</v>
      </c>
      <c r="H23" s="46">
        <v>39</v>
      </c>
      <c r="I23" s="10">
        <f t="shared" si="3"/>
        <v>1.1211498973305956</v>
      </c>
      <c r="K23" s="9">
        <v>28</v>
      </c>
      <c r="L23">
        <f t="shared" si="4"/>
        <v>0.80492813141683783</v>
      </c>
      <c r="M23" s="9">
        <v>93</v>
      </c>
      <c r="N23">
        <f t="shared" si="5"/>
        <v>2.6735112936344971</v>
      </c>
      <c r="P23" s="9">
        <v>28</v>
      </c>
      <c r="Q23">
        <f t="shared" si="6"/>
        <v>0.80492813141683783</v>
      </c>
      <c r="R23" s="9">
        <v>91</v>
      </c>
      <c r="S23">
        <f t="shared" si="7"/>
        <v>2.6160164271047228</v>
      </c>
      <c r="U23" s="9">
        <v>28</v>
      </c>
      <c r="V23">
        <f t="shared" si="8"/>
        <v>0.80492813141683783</v>
      </c>
      <c r="W23" s="9">
        <v>156</v>
      </c>
      <c r="X23">
        <f t="shared" si="9"/>
        <v>4.4845995893223822</v>
      </c>
    </row>
    <row r="24" spans="1:24" ht="16">
      <c r="A24">
        <v>23</v>
      </c>
      <c r="B24">
        <f t="shared" si="0"/>
        <v>0.65314401622718055</v>
      </c>
      <c r="C24" s="9">
        <v>28</v>
      </c>
      <c r="D24">
        <f t="shared" si="1"/>
        <v>0.79513184584178498</v>
      </c>
      <c r="F24" s="9">
        <v>28</v>
      </c>
      <c r="G24" s="10">
        <f t="shared" si="2"/>
        <v>0.80492813141683783</v>
      </c>
      <c r="H24" s="46">
        <v>55</v>
      </c>
      <c r="I24" s="10">
        <f t="shared" si="3"/>
        <v>1.5811088295687885</v>
      </c>
      <c r="K24" s="9">
        <v>28</v>
      </c>
      <c r="L24">
        <f t="shared" si="4"/>
        <v>0.80492813141683783</v>
      </c>
      <c r="M24" s="9">
        <v>91</v>
      </c>
      <c r="N24">
        <f t="shared" si="5"/>
        <v>2.6160164271047228</v>
      </c>
      <c r="P24" s="9">
        <v>28</v>
      </c>
      <c r="Q24">
        <f t="shared" si="6"/>
        <v>0.80492813141683783</v>
      </c>
      <c r="R24" s="9">
        <v>66</v>
      </c>
      <c r="S24">
        <f t="shared" si="7"/>
        <v>1.8973305954825463</v>
      </c>
      <c r="U24" s="9">
        <v>28</v>
      </c>
      <c r="V24">
        <f t="shared" si="8"/>
        <v>0.80492813141683783</v>
      </c>
      <c r="W24" s="9">
        <v>158</v>
      </c>
      <c r="X24">
        <f t="shared" si="9"/>
        <v>4.5420944558521565</v>
      </c>
    </row>
    <row r="25" spans="1:24" ht="16">
      <c r="A25">
        <v>42</v>
      </c>
      <c r="B25">
        <f t="shared" si="0"/>
        <v>1.1926977687626774</v>
      </c>
      <c r="C25" s="9">
        <v>30</v>
      </c>
      <c r="D25">
        <f t="shared" si="1"/>
        <v>0.85192697768762671</v>
      </c>
      <c r="F25" s="9">
        <v>30</v>
      </c>
      <c r="G25" s="10">
        <f t="shared" si="2"/>
        <v>0.86242299794661192</v>
      </c>
      <c r="H25" s="46">
        <v>56</v>
      </c>
      <c r="I25" s="10">
        <f t="shared" si="3"/>
        <v>1.6098562628336757</v>
      </c>
      <c r="K25" s="9">
        <v>30</v>
      </c>
      <c r="L25">
        <f t="shared" si="4"/>
        <v>0.86242299794661192</v>
      </c>
      <c r="M25" s="9">
        <v>98</v>
      </c>
      <c r="N25">
        <f t="shared" si="5"/>
        <v>2.8172484599589325</v>
      </c>
      <c r="P25" s="9">
        <v>30</v>
      </c>
      <c r="Q25">
        <f t="shared" si="6"/>
        <v>0.86242299794661192</v>
      </c>
      <c r="R25" s="9">
        <v>126</v>
      </c>
      <c r="S25">
        <f t="shared" si="7"/>
        <v>3.6221765913757702</v>
      </c>
      <c r="U25" s="9">
        <v>30</v>
      </c>
      <c r="V25">
        <f t="shared" si="8"/>
        <v>0.86242299794661192</v>
      </c>
      <c r="W25" s="9">
        <v>139</v>
      </c>
      <c r="X25">
        <f t="shared" si="9"/>
        <v>3.9958932238193019</v>
      </c>
    </row>
    <row r="26" spans="1:24" ht="16">
      <c r="A26">
        <v>26</v>
      </c>
      <c r="B26">
        <f t="shared" si="0"/>
        <v>0.73833671399594314</v>
      </c>
      <c r="C26" s="9">
        <v>31</v>
      </c>
      <c r="D26">
        <f t="shared" si="1"/>
        <v>0.88032454361054768</v>
      </c>
      <c r="F26" s="9">
        <v>31</v>
      </c>
      <c r="G26" s="10">
        <f t="shared" si="2"/>
        <v>0.89117043121149897</v>
      </c>
      <c r="H26" s="46">
        <v>62</v>
      </c>
      <c r="I26" s="10">
        <f t="shared" si="3"/>
        <v>1.7823408624229979</v>
      </c>
      <c r="K26" s="9">
        <v>31</v>
      </c>
      <c r="L26">
        <f t="shared" si="4"/>
        <v>0.89117043121149897</v>
      </c>
      <c r="M26" s="9">
        <v>55</v>
      </c>
      <c r="N26">
        <f t="shared" si="5"/>
        <v>1.5811088295687885</v>
      </c>
      <c r="P26" s="9">
        <v>31</v>
      </c>
      <c r="Q26">
        <f t="shared" si="6"/>
        <v>0.89117043121149897</v>
      </c>
      <c r="R26" s="9">
        <v>107</v>
      </c>
      <c r="S26">
        <f t="shared" si="7"/>
        <v>3.075975359342916</v>
      </c>
      <c r="U26" s="9">
        <v>31</v>
      </c>
      <c r="V26">
        <f t="shared" si="8"/>
        <v>0.89117043121149897</v>
      </c>
      <c r="W26" s="9">
        <v>97</v>
      </c>
      <c r="X26">
        <f t="shared" si="9"/>
        <v>2.7885010266940453</v>
      </c>
    </row>
    <row r="27" spans="1:24" ht="16">
      <c r="A27">
        <v>21</v>
      </c>
      <c r="B27">
        <f t="shared" si="0"/>
        <v>0.59634888438133871</v>
      </c>
      <c r="C27" s="9">
        <v>20</v>
      </c>
      <c r="D27">
        <f t="shared" si="1"/>
        <v>0.56795131845841784</v>
      </c>
      <c r="F27" s="9">
        <v>20</v>
      </c>
      <c r="G27" s="10">
        <f t="shared" si="2"/>
        <v>0.57494866529774125</v>
      </c>
      <c r="H27" s="46">
        <v>40</v>
      </c>
      <c r="I27" s="10">
        <f t="shared" si="3"/>
        <v>1.1498973305954825</v>
      </c>
      <c r="K27" s="9">
        <v>20</v>
      </c>
      <c r="L27">
        <f t="shared" si="4"/>
        <v>0.57494866529774125</v>
      </c>
      <c r="M27" s="9">
        <v>119</v>
      </c>
      <c r="N27">
        <f t="shared" si="5"/>
        <v>3.4209445585215605</v>
      </c>
      <c r="P27" s="9">
        <v>20</v>
      </c>
      <c r="Q27">
        <f t="shared" si="6"/>
        <v>0.57494866529774125</v>
      </c>
      <c r="R27" s="9">
        <v>26</v>
      </c>
      <c r="S27">
        <f t="shared" si="7"/>
        <v>0.74743326488706363</v>
      </c>
      <c r="U27" s="9">
        <v>20</v>
      </c>
      <c r="V27">
        <f t="shared" si="8"/>
        <v>0.57494866529774125</v>
      </c>
      <c r="W27" s="9">
        <v>106</v>
      </c>
      <c r="X27">
        <f t="shared" si="9"/>
        <v>3.0472279260780288</v>
      </c>
    </row>
    <row r="28" spans="1:24" ht="16">
      <c r="A28">
        <v>32</v>
      </c>
      <c r="B28">
        <f t="shared" si="0"/>
        <v>0.90872210953346855</v>
      </c>
      <c r="C28" s="9">
        <v>35</v>
      </c>
      <c r="D28">
        <f t="shared" si="1"/>
        <v>0.99391480730223125</v>
      </c>
      <c r="F28" s="9">
        <v>35</v>
      </c>
      <c r="G28" s="10">
        <f t="shared" si="2"/>
        <v>1.0061601642710472</v>
      </c>
      <c r="H28" s="46">
        <v>59</v>
      </c>
      <c r="I28" s="10">
        <f t="shared" si="3"/>
        <v>1.6960985626283369</v>
      </c>
      <c r="K28" s="9">
        <v>35</v>
      </c>
      <c r="L28">
        <f t="shared" si="4"/>
        <v>1.0061601642710472</v>
      </c>
      <c r="M28" s="9">
        <v>89</v>
      </c>
      <c r="N28">
        <f t="shared" si="5"/>
        <v>2.5585215605749489</v>
      </c>
      <c r="P28" s="9">
        <v>35</v>
      </c>
      <c r="Q28">
        <f t="shared" si="6"/>
        <v>1.0061601642710472</v>
      </c>
      <c r="R28" s="9">
        <v>84</v>
      </c>
      <c r="S28">
        <f t="shared" si="7"/>
        <v>2.4147843942505136</v>
      </c>
      <c r="U28" s="9">
        <v>35</v>
      </c>
      <c r="V28">
        <f t="shared" si="8"/>
        <v>1.0061601642710472</v>
      </c>
      <c r="W28" s="9">
        <v>113</v>
      </c>
      <c r="X28">
        <f t="shared" si="9"/>
        <v>3.2484599589322385</v>
      </c>
    </row>
    <row r="29" spans="1:24" ht="16">
      <c r="A29">
        <v>26</v>
      </c>
      <c r="B29">
        <f t="shared" si="0"/>
        <v>0.73833671399594314</v>
      </c>
      <c r="C29" s="9">
        <v>28</v>
      </c>
      <c r="D29">
        <f t="shared" si="1"/>
        <v>0.79513184584178498</v>
      </c>
      <c r="F29" s="9">
        <v>28</v>
      </c>
      <c r="G29" s="10">
        <f t="shared" si="2"/>
        <v>0.80492813141683783</v>
      </c>
      <c r="H29" s="46">
        <v>36</v>
      </c>
      <c r="I29" s="10">
        <f t="shared" si="3"/>
        <v>1.0349075975359343</v>
      </c>
      <c r="K29" s="9">
        <v>28</v>
      </c>
      <c r="L29">
        <f t="shared" si="4"/>
        <v>0.80492813141683783</v>
      </c>
      <c r="M29" s="9">
        <f>AVERAGE(M4:M28)</f>
        <v>67.319999999999993</v>
      </c>
      <c r="N29" s="11">
        <f t="shared" si="5"/>
        <v>1.9352772073921969</v>
      </c>
      <c r="P29" s="9">
        <v>28</v>
      </c>
      <c r="Q29">
        <f t="shared" si="6"/>
        <v>0.80492813141683783</v>
      </c>
      <c r="R29" s="9">
        <v>53</v>
      </c>
      <c r="S29">
        <f t="shared" si="7"/>
        <v>1.5236139630390144</v>
      </c>
      <c r="U29" s="9">
        <v>28</v>
      </c>
      <c r="V29">
        <f t="shared" si="8"/>
        <v>0.80492813141683783</v>
      </c>
      <c r="W29" s="9">
        <v>41</v>
      </c>
      <c r="X29">
        <f t="shared" si="9"/>
        <v>1.1786447638603696</v>
      </c>
    </row>
    <row r="30" spans="1:24" ht="16">
      <c r="A30">
        <v>26</v>
      </c>
      <c r="B30">
        <f t="shared" si="0"/>
        <v>0.73833671399594314</v>
      </c>
      <c r="C30" s="9">
        <v>29</v>
      </c>
      <c r="D30">
        <f t="shared" si="1"/>
        <v>0.82352941176470584</v>
      </c>
      <c r="F30" s="9">
        <v>29</v>
      </c>
      <c r="G30" s="10">
        <f t="shared" si="2"/>
        <v>0.83367556468172488</v>
      </c>
      <c r="H30" s="46">
        <v>37</v>
      </c>
      <c r="I30" s="10">
        <f t="shared" si="3"/>
        <v>1.0636550308008215</v>
      </c>
      <c r="K30" s="9">
        <v>29</v>
      </c>
      <c r="L30">
        <f t="shared" si="4"/>
        <v>0.83367556468172488</v>
      </c>
      <c r="N30" s="9"/>
      <c r="P30" s="9">
        <v>29</v>
      </c>
      <c r="Q30">
        <f t="shared" si="6"/>
        <v>0.83367556468172488</v>
      </c>
      <c r="R30" s="9">
        <v>96</v>
      </c>
      <c r="S30">
        <f t="shared" si="7"/>
        <v>2.7597535934291582</v>
      </c>
      <c r="U30" s="9">
        <v>29</v>
      </c>
      <c r="V30">
        <f t="shared" si="8"/>
        <v>0.83367556468172488</v>
      </c>
      <c r="W30" s="9">
        <v>132</v>
      </c>
      <c r="X30">
        <f t="shared" si="9"/>
        <v>3.7946611909650927</v>
      </c>
    </row>
    <row r="31" spans="1:24">
      <c r="A31">
        <v>22</v>
      </c>
      <c r="B31">
        <f t="shared" si="0"/>
        <v>0.62474645030425957</v>
      </c>
      <c r="C31" s="9">
        <v>27</v>
      </c>
      <c r="D31">
        <f t="shared" si="1"/>
        <v>0.76673427991886411</v>
      </c>
      <c r="F31" s="9">
        <v>27</v>
      </c>
      <c r="G31" s="10">
        <f t="shared" si="2"/>
        <v>0.77618069815195079</v>
      </c>
      <c r="H31" s="9">
        <v>35</v>
      </c>
      <c r="I31" s="10">
        <f t="shared" si="3"/>
        <v>1.0061601642710472</v>
      </c>
      <c r="K31" s="9">
        <v>27</v>
      </c>
      <c r="L31">
        <f t="shared" si="4"/>
        <v>0.77618069815195079</v>
      </c>
      <c r="N31" s="9"/>
      <c r="P31" s="9">
        <v>27</v>
      </c>
      <c r="Q31">
        <f t="shared" si="6"/>
        <v>0.77618069815195079</v>
      </c>
      <c r="R31" s="9">
        <v>51</v>
      </c>
      <c r="S31">
        <f t="shared" si="7"/>
        <v>1.4661190965092403</v>
      </c>
      <c r="U31" s="9">
        <v>27</v>
      </c>
      <c r="V31">
        <f t="shared" si="8"/>
        <v>0.77618069815195079</v>
      </c>
      <c r="W31" s="9">
        <v>135</v>
      </c>
      <c r="X31">
        <f t="shared" si="9"/>
        <v>3.8809034907597537</v>
      </c>
    </row>
    <row r="32" spans="1:24" ht="16">
      <c r="A32">
        <f>AVERAGE(A4:A31)</f>
        <v>35.214285714285715</v>
      </c>
      <c r="B32">
        <f t="shared" si="0"/>
        <v>1</v>
      </c>
      <c r="C32" s="9">
        <f>AVERAGE(C4:C31)</f>
        <v>34.785714285714285</v>
      </c>
      <c r="D32">
        <f t="shared" si="1"/>
        <v>0.98782961460446239</v>
      </c>
      <c r="F32" s="9">
        <f>AVERAGE(F4:F31)</f>
        <v>34.785714285714285</v>
      </c>
      <c r="G32" s="10">
        <f t="shared" si="2"/>
        <v>1</v>
      </c>
      <c r="H32" s="46">
        <v>56</v>
      </c>
      <c r="I32" s="10">
        <f t="shared" si="3"/>
        <v>1.6098562628336757</v>
      </c>
      <c r="K32" s="9">
        <f>AVERAGE(K4:K31)</f>
        <v>34.785714285714285</v>
      </c>
      <c r="L32">
        <f t="shared" si="4"/>
        <v>1</v>
      </c>
      <c r="N32" s="9"/>
      <c r="P32" s="9">
        <f>AVERAGE(P4:P31)</f>
        <v>34.785714285714285</v>
      </c>
      <c r="Q32">
        <f t="shared" si="6"/>
        <v>1</v>
      </c>
      <c r="R32" s="9">
        <v>81</v>
      </c>
      <c r="S32">
        <f t="shared" si="7"/>
        <v>2.3285420944558521</v>
      </c>
      <c r="U32" s="9">
        <f>AVERAGE(U4:U31)</f>
        <v>34.785714285714285</v>
      </c>
      <c r="V32">
        <f t="shared" si="8"/>
        <v>1</v>
      </c>
      <c r="W32" s="9">
        <f>AVERAGE(W4:W31)</f>
        <v>123.64285714285714</v>
      </c>
      <c r="X32" s="11">
        <f t="shared" si="9"/>
        <v>3.5544147843942504</v>
      </c>
    </row>
    <row r="33" spans="1:23" ht="16">
      <c r="A33" s="9"/>
      <c r="B33" s="8" t="s">
        <v>68</v>
      </c>
      <c r="C33" s="9" t="s">
        <v>71</v>
      </c>
      <c r="G33" s="10"/>
      <c r="H33" s="46">
        <v>39</v>
      </c>
      <c r="I33" s="10">
        <f t="shared" si="3"/>
        <v>1.1211498973305956</v>
      </c>
      <c r="L33" s="8" t="s">
        <v>16</v>
      </c>
      <c r="M33" s="9">
        <f>TTEST(L4:L31,N2:N28,2,2)</f>
        <v>4.7619749609593945E-6</v>
      </c>
      <c r="N33" s="9"/>
      <c r="R33" s="9">
        <f>AVERAGE(R4:R32)</f>
        <v>108.86206896551724</v>
      </c>
      <c r="S33" s="11">
        <f t="shared" si="7"/>
        <v>3.12950506266374</v>
      </c>
      <c r="V33" s="47" t="s">
        <v>68</v>
      </c>
      <c r="W33" s="9" t="s">
        <v>71</v>
      </c>
    </row>
    <row r="34" spans="1:23" ht="16">
      <c r="A34" s="9"/>
      <c r="B34" s="8" t="s">
        <v>16</v>
      </c>
      <c r="C34" s="9">
        <f>TTEST(B4:B31,D4:D31,2,2)</f>
        <v>0.87898520478567321</v>
      </c>
      <c r="F34" s="13"/>
      <c r="G34" s="13"/>
      <c r="H34" s="46">
        <v>44</v>
      </c>
      <c r="I34" s="10">
        <f t="shared" si="3"/>
        <v>1.2648870636550309</v>
      </c>
      <c r="L34" s="8" t="s">
        <v>17</v>
      </c>
      <c r="M34" s="9">
        <f>STDEV(N4:N28)/SQRT(COUNT(N4:N28))</f>
        <v>0.18500427000804445</v>
      </c>
      <c r="N34" s="9"/>
      <c r="Q34" s="47" t="s">
        <v>68</v>
      </c>
      <c r="R34" s="9" t="s">
        <v>71</v>
      </c>
      <c r="V34" s="8" t="s">
        <v>16</v>
      </c>
      <c r="W34" s="9">
        <f>TTEST(V4:V31,X4:X31,2,2)</f>
        <v>1.8028492316298569E-16</v>
      </c>
    </row>
    <row r="35" spans="1:23" ht="16">
      <c r="A35" s="9"/>
      <c r="B35" s="8" t="s">
        <v>17</v>
      </c>
      <c r="C35" s="9">
        <f>STDEV(D4:D31)/SQRT(COUNT(D4:D31))</f>
        <v>5.0435739778852684E-2</v>
      </c>
      <c r="F35" s="13"/>
      <c r="G35" s="13"/>
      <c r="H35" s="46">
        <v>42</v>
      </c>
      <c r="I35" s="10">
        <f t="shared" si="3"/>
        <v>1.2073921971252568</v>
      </c>
      <c r="L35" s="8" t="s">
        <v>68</v>
      </c>
      <c r="M35" s="9" t="s">
        <v>71</v>
      </c>
      <c r="N35" s="9"/>
      <c r="Q35" s="8" t="s">
        <v>16</v>
      </c>
      <c r="R35" s="9">
        <f>TTEST(Q4:Q31,S4:S32,2,2)</f>
        <v>7.5527369652378901E-14</v>
      </c>
      <c r="V35" s="8" t="s">
        <v>17</v>
      </c>
      <c r="W35" s="9">
        <f>STDEV(X4:X31)/SQRT(COUNT(X4:X31))</f>
        <v>0.21173659277701265</v>
      </c>
    </row>
    <row r="36" spans="1:23" ht="16">
      <c r="A36" s="9"/>
      <c r="B36" s="9"/>
      <c r="F36" s="13"/>
      <c r="G36" s="13"/>
      <c r="H36" s="46">
        <v>92</v>
      </c>
      <c r="I36" s="10">
        <f t="shared" si="3"/>
        <v>2.64476386036961</v>
      </c>
      <c r="L36" s="9"/>
      <c r="N36" s="9"/>
      <c r="Q36" s="8" t="s">
        <v>17</v>
      </c>
      <c r="R36" s="9">
        <f>STDEV(S4:S32)/SQRT(COUNT(S4:S32))</f>
        <v>0.20512774606571182</v>
      </c>
    </row>
    <row r="37" spans="1:23" ht="16">
      <c r="A37" s="9"/>
      <c r="G37" s="10"/>
      <c r="H37" s="46">
        <v>76</v>
      </c>
      <c r="I37" s="10">
        <f t="shared" si="3"/>
        <v>2.1848049281314168</v>
      </c>
      <c r="L37" s="9"/>
      <c r="N37" s="45"/>
    </row>
    <row r="38" spans="1:23" ht="16">
      <c r="A38" s="9"/>
      <c r="G38" s="10"/>
      <c r="H38" s="46">
        <v>87</v>
      </c>
      <c r="I38" s="10">
        <f t="shared" si="3"/>
        <v>2.5010266940451746</v>
      </c>
      <c r="L38" s="9"/>
      <c r="N38" s="9"/>
    </row>
    <row r="39" spans="1:23" ht="16">
      <c r="A39" s="9"/>
      <c r="G39" s="10"/>
      <c r="H39" s="46">
        <v>48</v>
      </c>
      <c r="I39" s="10">
        <f t="shared" si="3"/>
        <v>1.3798767967145791</v>
      </c>
      <c r="L39" s="9"/>
      <c r="N39" s="9"/>
    </row>
    <row r="40" spans="1:23" ht="16">
      <c r="A40" s="9"/>
      <c r="G40" s="10"/>
      <c r="H40" s="46">
        <v>82</v>
      </c>
      <c r="I40" s="10">
        <f t="shared" si="3"/>
        <v>2.3572895277207393</v>
      </c>
      <c r="L40" s="9"/>
      <c r="N40" s="9"/>
    </row>
    <row r="41" spans="1:23" ht="16">
      <c r="A41" s="9"/>
      <c r="G41" s="10"/>
      <c r="H41" s="46">
        <v>50</v>
      </c>
      <c r="I41" s="10">
        <f t="shared" si="3"/>
        <v>1.4373716632443532</v>
      </c>
      <c r="L41" s="9"/>
      <c r="N41" s="9"/>
    </row>
    <row r="42" spans="1:23" ht="16">
      <c r="A42" s="9"/>
      <c r="G42" s="10"/>
      <c r="H42" s="46">
        <v>84</v>
      </c>
      <c r="I42" s="10">
        <f t="shared" si="3"/>
        <v>2.4147843942505136</v>
      </c>
      <c r="L42" s="9"/>
      <c r="N42" s="9"/>
    </row>
    <row r="43" spans="1:23" ht="16">
      <c r="A43" s="9"/>
      <c r="G43" s="10"/>
      <c r="H43" s="46">
        <v>74</v>
      </c>
      <c r="I43" s="10">
        <f t="shared" si="3"/>
        <v>2.1273100616016429</v>
      </c>
      <c r="L43" s="9"/>
      <c r="N43" s="9"/>
    </row>
    <row r="44" spans="1:23" ht="16">
      <c r="A44" s="9"/>
      <c r="G44" s="10"/>
      <c r="H44" s="46">
        <v>62</v>
      </c>
      <c r="I44" s="10">
        <f t="shared" si="3"/>
        <v>1.7823408624229979</v>
      </c>
      <c r="L44" s="9"/>
      <c r="N44" s="9"/>
    </row>
    <row r="45" spans="1:23">
      <c r="A45" s="9"/>
      <c r="G45" s="10"/>
      <c r="H45" s="9">
        <f>AVERAGE(H4:H44)</f>
        <v>50.560975609756099</v>
      </c>
      <c r="I45" s="11">
        <f t="shared" si="3"/>
        <v>1.4534982721490459</v>
      </c>
      <c r="L45" s="9"/>
      <c r="N45" s="9"/>
    </row>
    <row r="46" spans="1:23">
      <c r="A46" s="9"/>
      <c r="G46" s="8" t="s">
        <v>68</v>
      </c>
      <c r="H46" s="16" t="s">
        <v>72</v>
      </c>
      <c r="I46" s="10"/>
      <c r="L46" s="9"/>
      <c r="N46" s="9"/>
    </row>
    <row r="47" spans="1:23">
      <c r="A47" s="9"/>
      <c r="G47" s="8" t="s">
        <v>16</v>
      </c>
      <c r="H47" s="10">
        <f>TTEST(G4:G31,I4:I44,2,2)</f>
        <v>1.407894933199494E-5</v>
      </c>
      <c r="I47" s="10"/>
      <c r="L47" s="9"/>
      <c r="N47" s="9"/>
    </row>
    <row r="48" spans="1:23">
      <c r="A48" s="9"/>
      <c r="G48" s="8" t="s">
        <v>17</v>
      </c>
      <c r="H48" s="10">
        <f>STDEV(I4:I44)/SQRT(COUNT(I4:I44))</f>
        <v>7.1854900749364403E-2</v>
      </c>
      <c r="I48" s="16"/>
      <c r="L48" s="9"/>
      <c r="N48" s="9"/>
    </row>
    <row r="49" spans="1:14">
      <c r="A49" s="9"/>
      <c r="G49" s="8" t="s">
        <v>70</v>
      </c>
      <c r="H49" s="48" t="s">
        <v>73</v>
      </c>
      <c r="I49" s="16"/>
      <c r="L49" s="9"/>
      <c r="N49" s="9"/>
    </row>
    <row r="50" spans="1:14">
      <c r="A50" s="9"/>
      <c r="H50" s="16"/>
      <c r="I50" s="16"/>
      <c r="L50" s="9"/>
      <c r="N50" s="9"/>
    </row>
    <row r="51" spans="1:14">
      <c r="A51" s="9"/>
      <c r="G51" s="9"/>
      <c r="H51" s="16"/>
      <c r="I51" s="16"/>
      <c r="L51" s="9"/>
      <c r="N51" s="9"/>
    </row>
    <row r="52" spans="1:14">
      <c r="A52" s="9"/>
      <c r="B52" s="9"/>
      <c r="D52" s="9"/>
      <c r="G52" s="9"/>
      <c r="I52" s="45"/>
      <c r="L52" s="9"/>
      <c r="N52" s="9"/>
    </row>
    <row r="53" spans="1:14">
      <c r="A53" s="9"/>
      <c r="B53" s="9"/>
      <c r="D53" s="9"/>
      <c r="G53" s="9"/>
      <c r="I53" s="9"/>
      <c r="L53" s="9"/>
      <c r="N53" s="9"/>
    </row>
    <row r="54" spans="1:14">
      <c r="A54" s="9"/>
      <c r="B54" s="9"/>
      <c r="D54" s="9"/>
      <c r="G54" s="9"/>
      <c r="I54" s="9"/>
      <c r="L54" s="9"/>
      <c r="N54" s="9"/>
    </row>
    <row r="55" spans="1:14">
      <c r="A55" s="9"/>
      <c r="B55" s="9"/>
      <c r="D55" s="9"/>
      <c r="G55" s="9"/>
      <c r="I55" s="9"/>
      <c r="L55" s="9"/>
      <c r="N55" s="9"/>
    </row>
    <row r="56" spans="1:14">
      <c r="A56" s="9"/>
      <c r="B56" s="9"/>
      <c r="D56" s="9"/>
      <c r="G56" s="9"/>
      <c r="I56" s="9"/>
    </row>
    <row r="57" spans="1:14">
      <c r="A57" s="9"/>
      <c r="B57" s="9"/>
      <c r="D57" s="9"/>
      <c r="G57" s="9"/>
      <c r="I57" s="9"/>
    </row>
    <row r="58" spans="1:14">
      <c r="A58" s="9"/>
      <c r="B58" s="9"/>
      <c r="D58" s="9"/>
    </row>
    <row r="59" spans="1:14">
      <c r="A59" s="9"/>
      <c r="B59" s="9"/>
      <c r="D59" s="9"/>
    </row>
    <row r="60" spans="1:14">
      <c r="B60" s="9"/>
      <c r="D60" s="45"/>
    </row>
    <row r="61" spans="1:14">
      <c r="B61" s="9"/>
      <c r="D61" s="9"/>
    </row>
    <row r="62" spans="1:14">
      <c r="B62" s="9"/>
      <c r="D62" s="9"/>
    </row>
    <row r="63" spans="1:14">
      <c r="B63" s="9"/>
      <c r="D63" s="9"/>
    </row>
    <row r="64" spans="1:14">
      <c r="B64" s="9"/>
      <c r="D64" s="9"/>
    </row>
    <row r="65" spans="2:4">
      <c r="B65" s="9"/>
      <c r="D65" s="9"/>
    </row>
    <row r="66" spans="2:4">
      <c r="B66" s="9"/>
      <c r="D66" s="9"/>
    </row>
    <row r="67" spans="2:4">
      <c r="B67" s="9"/>
      <c r="D67" s="9"/>
    </row>
    <row r="68" spans="2:4">
      <c r="B68" s="9"/>
      <c r="D68" s="9"/>
    </row>
    <row r="69" spans="2:4">
      <c r="B69" s="9"/>
      <c r="D69" s="9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57"/>
  <sheetViews>
    <sheetView tabSelected="1" topLeftCell="A9" workbookViewId="0">
      <selection activeCell="C36" sqref="C36"/>
    </sheetView>
  </sheetViews>
  <sheetFormatPr baseColWidth="10" defaultRowHeight="15" x14ac:dyDescent="0"/>
  <cols>
    <col min="2" max="2" width="26.83203125" customWidth="1"/>
    <col min="3" max="3" width="10.83203125" style="9"/>
    <col min="4" max="4" width="20.5" customWidth="1"/>
    <col min="6" max="6" width="16.6640625" style="9" customWidth="1"/>
    <col min="7" max="7" width="19.5" customWidth="1"/>
    <col min="8" max="8" width="9" style="9" customWidth="1"/>
    <col min="9" max="9" width="23" customWidth="1"/>
    <col min="11" max="11" width="16.6640625" style="9" customWidth="1"/>
    <col min="12" max="12" width="20.33203125" customWidth="1"/>
    <col min="13" max="13" width="9.33203125" style="9" customWidth="1"/>
    <col min="14" max="14" width="23.5" customWidth="1"/>
    <col min="16" max="16" width="17.5" customWidth="1"/>
    <col min="17" max="17" width="18.1640625" customWidth="1"/>
    <col min="18" max="18" width="12.1640625" style="9" bestFit="1" customWidth="1"/>
    <col min="19" max="19" width="25.6640625" customWidth="1"/>
    <col min="21" max="21" width="18.83203125" customWidth="1"/>
    <col min="22" max="22" width="19.1640625" customWidth="1"/>
    <col min="23" max="23" width="12.1640625" style="9" bestFit="1" customWidth="1"/>
    <col min="24" max="24" width="23.83203125" customWidth="1"/>
  </cols>
  <sheetData>
    <row r="1" spans="1:24" ht="20">
      <c r="A1" s="5" t="s">
        <v>14</v>
      </c>
    </row>
    <row r="2" spans="1:24">
      <c r="A2" s="6" t="s">
        <v>1</v>
      </c>
      <c r="B2" s="7"/>
      <c r="C2" s="18"/>
      <c r="D2" s="7"/>
      <c r="E2" s="7"/>
      <c r="F2" s="12" t="s">
        <v>60</v>
      </c>
      <c r="G2" s="4"/>
      <c r="H2" s="14"/>
      <c r="I2" s="2"/>
      <c r="J2" s="2"/>
      <c r="K2" s="12" t="s">
        <v>61</v>
      </c>
      <c r="L2" s="2"/>
      <c r="M2" s="17"/>
      <c r="N2" s="2"/>
      <c r="P2" s="12" t="s">
        <v>62</v>
      </c>
      <c r="Q2" s="2"/>
      <c r="R2" s="17"/>
      <c r="S2" s="2"/>
      <c r="U2" s="12" t="s">
        <v>63</v>
      </c>
    </row>
    <row r="3" spans="1:24">
      <c r="A3" s="2" t="s">
        <v>7</v>
      </c>
      <c r="B3" s="2" t="s">
        <v>3</v>
      </c>
      <c r="C3" s="17" t="s">
        <v>8</v>
      </c>
      <c r="D3" s="2" t="s">
        <v>9</v>
      </c>
      <c r="E3" s="4"/>
      <c r="F3" s="13" t="s">
        <v>10</v>
      </c>
      <c r="G3" s="2" t="s">
        <v>11</v>
      </c>
      <c r="H3" s="15" t="s">
        <v>12</v>
      </c>
      <c r="I3" s="2" t="s">
        <v>13</v>
      </c>
      <c r="K3" s="13" t="s">
        <v>10</v>
      </c>
      <c r="L3" s="2" t="s">
        <v>11</v>
      </c>
      <c r="M3" s="15" t="s">
        <v>12</v>
      </c>
      <c r="N3" s="2" t="s">
        <v>13</v>
      </c>
      <c r="P3" s="13" t="s">
        <v>10</v>
      </c>
      <c r="Q3" s="2" t="s">
        <v>11</v>
      </c>
      <c r="R3" s="15" t="s">
        <v>12</v>
      </c>
      <c r="S3" s="2" t="s">
        <v>13</v>
      </c>
      <c r="U3" s="13" t="s">
        <v>10</v>
      </c>
      <c r="V3" s="2" t="s">
        <v>11</v>
      </c>
      <c r="W3" s="15" t="s">
        <v>12</v>
      </c>
      <c r="X3" s="2" t="s">
        <v>13</v>
      </c>
    </row>
    <row r="4" spans="1:24" s="9" customFormat="1">
      <c r="A4">
        <v>17</v>
      </c>
      <c r="B4" s="9">
        <f>A4/$A$33</f>
        <v>1.1333333333333333</v>
      </c>
      <c r="C4" s="9">
        <v>14</v>
      </c>
      <c r="D4" s="9">
        <f>C4/$A$33</f>
        <v>0.93333333333333335</v>
      </c>
      <c r="F4" s="9">
        <v>14</v>
      </c>
      <c r="G4" s="16">
        <f>F4/$F$33</f>
        <v>0.89035087719298245</v>
      </c>
      <c r="H4" s="9">
        <v>21</v>
      </c>
      <c r="I4" s="16">
        <f>H4/$F$33</f>
        <v>1.3355263157894737</v>
      </c>
      <c r="K4" s="9">
        <v>14</v>
      </c>
      <c r="L4" s="9">
        <f>K4/$K$33</f>
        <v>0.89035087719298245</v>
      </c>
      <c r="M4" s="16">
        <v>24</v>
      </c>
      <c r="N4" s="9">
        <f>M4/$K$33</f>
        <v>1.5263157894736843</v>
      </c>
      <c r="P4" s="9">
        <v>14</v>
      </c>
      <c r="Q4" s="9">
        <f>P4/$P$33</f>
        <v>0.89035087719298245</v>
      </c>
      <c r="R4" s="9">
        <v>52</v>
      </c>
      <c r="S4" s="9">
        <f>R4/$P$33</f>
        <v>3.3070175438596494</v>
      </c>
      <c r="U4" s="9">
        <v>14</v>
      </c>
      <c r="V4" s="9">
        <f>U4/$U$33</f>
        <v>0.89035087719298245</v>
      </c>
      <c r="W4" s="16">
        <v>59</v>
      </c>
      <c r="X4" s="9">
        <f>W4/$U$33</f>
        <v>3.7521929824561404</v>
      </c>
    </row>
    <row r="5" spans="1:24" s="9" customFormat="1">
      <c r="A5">
        <v>15</v>
      </c>
      <c r="B5" s="9">
        <f t="shared" ref="B5:B33" si="0">A5/$A$33</f>
        <v>1</v>
      </c>
      <c r="C5" s="9">
        <v>24</v>
      </c>
      <c r="D5" s="9">
        <f t="shared" ref="D5:D33" si="1">C5/$A$33</f>
        <v>1.6</v>
      </c>
      <c r="F5" s="9">
        <v>24</v>
      </c>
      <c r="G5" s="16">
        <f t="shared" ref="G5:G33" si="2">F5/$F$33</f>
        <v>1.5263157894736843</v>
      </c>
      <c r="H5" s="9">
        <v>20</v>
      </c>
      <c r="I5" s="16">
        <f t="shared" ref="I5:I34" si="3">H5/$F$33</f>
        <v>1.2719298245614035</v>
      </c>
      <c r="K5" s="9">
        <v>24</v>
      </c>
      <c r="L5" s="9">
        <f t="shared" ref="L5:L33" si="4">K5/$K$33</f>
        <v>1.5263157894736843</v>
      </c>
      <c r="M5" s="9">
        <v>38</v>
      </c>
      <c r="N5" s="9">
        <f t="shared" ref="N5:N34" si="5">M5/$K$33</f>
        <v>2.416666666666667</v>
      </c>
      <c r="P5" s="9">
        <v>24</v>
      </c>
      <c r="Q5" s="9">
        <f t="shared" ref="Q5:Q33" si="6">P5/$P$33</f>
        <v>1.5263157894736843</v>
      </c>
      <c r="R5" s="9">
        <v>67</v>
      </c>
      <c r="S5" s="9">
        <f t="shared" ref="S5:S30" si="7">R5/$P$33</f>
        <v>4.2609649122807021</v>
      </c>
      <c r="U5" s="9">
        <v>24</v>
      </c>
      <c r="V5" s="9">
        <f t="shared" ref="V5:V33" si="8">U5/$U$33</f>
        <v>1.5263157894736843</v>
      </c>
      <c r="W5" s="9">
        <v>42</v>
      </c>
      <c r="X5" s="9">
        <f t="shared" ref="X5:X26" si="9">W5/$U$33</f>
        <v>2.6710526315789473</v>
      </c>
    </row>
    <row r="6" spans="1:24" s="9" customFormat="1">
      <c r="A6">
        <v>14</v>
      </c>
      <c r="B6" s="9">
        <f t="shared" si="0"/>
        <v>0.93333333333333335</v>
      </c>
      <c r="C6" s="9">
        <v>15</v>
      </c>
      <c r="D6" s="9">
        <f t="shared" si="1"/>
        <v>1</v>
      </c>
      <c r="F6" s="9">
        <v>15</v>
      </c>
      <c r="G6" s="16">
        <f t="shared" si="2"/>
        <v>0.95394736842105265</v>
      </c>
      <c r="H6" s="9">
        <v>22</v>
      </c>
      <c r="I6" s="16">
        <f t="shared" si="3"/>
        <v>1.3991228070175439</v>
      </c>
      <c r="K6" s="9">
        <v>15</v>
      </c>
      <c r="L6" s="9">
        <f t="shared" si="4"/>
        <v>0.95394736842105265</v>
      </c>
      <c r="M6" s="9">
        <v>36</v>
      </c>
      <c r="N6" s="9">
        <f t="shared" si="5"/>
        <v>2.2894736842105265</v>
      </c>
      <c r="P6" s="9">
        <v>15</v>
      </c>
      <c r="Q6" s="9">
        <f t="shared" si="6"/>
        <v>0.95394736842105265</v>
      </c>
      <c r="R6" s="9">
        <v>68</v>
      </c>
      <c r="S6" s="9">
        <f t="shared" si="7"/>
        <v>4.3245614035087723</v>
      </c>
      <c r="U6" s="9">
        <v>15</v>
      </c>
      <c r="V6" s="9">
        <f t="shared" si="8"/>
        <v>0.95394736842105265</v>
      </c>
      <c r="W6" s="9">
        <v>45</v>
      </c>
      <c r="X6" s="9">
        <f t="shared" si="9"/>
        <v>2.861842105263158</v>
      </c>
    </row>
    <row r="7" spans="1:24" s="9" customFormat="1">
      <c r="A7">
        <v>20</v>
      </c>
      <c r="B7" s="9">
        <f t="shared" si="0"/>
        <v>1.3333333333333333</v>
      </c>
      <c r="C7" s="9">
        <v>20</v>
      </c>
      <c r="D7" s="9">
        <f t="shared" si="1"/>
        <v>1.3333333333333333</v>
      </c>
      <c r="F7" s="9">
        <v>20</v>
      </c>
      <c r="G7" s="16">
        <f t="shared" si="2"/>
        <v>1.2719298245614035</v>
      </c>
      <c r="H7" s="9">
        <v>25</v>
      </c>
      <c r="I7" s="16">
        <f t="shared" si="3"/>
        <v>1.5899122807017545</v>
      </c>
      <c r="K7" s="9">
        <v>20</v>
      </c>
      <c r="L7" s="9">
        <f t="shared" si="4"/>
        <v>1.2719298245614035</v>
      </c>
      <c r="M7" s="9">
        <v>42</v>
      </c>
      <c r="N7" s="9">
        <f t="shared" si="5"/>
        <v>2.6710526315789473</v>
      </c>
      <c r="P7" s="9">
        <v>20</v>
      </c>
      <c r="Q7" s="9">
        <f t="shared" si="6"/>
        <v>1.2719298245614035</v>
      </c>
      <c r="R7" s="9">
        <v>68</v>
      </c>
      <c r="S7" s="9">
        <f t="shared" si="7"/>
        <v>4.3245614035087723</v>
      </c>
      <c r="U7" s="9">
        <v>20</v>
      </c>
      <c r="V7" s="9">
        <f t="shared" si="8"/>
        <v>1.2719298245614035</v>
      </c>
      <c r="W7" s="9">
        <v>97</v>
      </c>
      <c r="X7" s="9">
        <f t="shared" si="9"/>
        <v>6.1688596491228074</v>
      </c>
    </row>
    <row r="8" spans="1:24" s="9" customFormat="1">
      <c r="A8">
        <v>13</v>
      </c>
      <c r="B8" s="9">
        <f t="shared" si="0"/>
        <v>0.8666666666666667</v>
      </c>
      <c r="C8" s="9">
        <v>11</v>
      </c>
      <c r="D8" s="9">
        <f t="shared" si="1"/>
        <v>0.73333333333333328</v>
      </c>
      <c r="F8" s="9">
        <v>11</v>
      </c>
      <c r="G8" s="16">
        <f t="shared" si="2"/>
        <v>0.69956140350877194</v>
      </c>
      <c r="H8" s="9">
        <v>29</v>
      </c>
      <c r="I8" s="16">
        <f t="shared" si="3"/>
        <v>1.8442982456140351</v>
      </c>
      <c r="K8" s="9">
        <v>11</v>
      </c>
      <c r="L8" s="9">
        <f t="shared" si="4"/>
        <v>0.69956140350877194</v>
      </c>
      <c r="M8" s="9">
        <v>31</v>
      </c>
      <c r="N8" s="9">
        <f t="shared" si="5"/>
        <v>1.9714912280701755</v>
      </c>
      <c r="P8" s="9">
        <v>11</v>
      </c>
      <c r="Q8" s="9">
        <f t="shared" si="6"/>
        <v>0.69956140350877194</v>
      </c>
      <c r="R8" s="9">
        <v>186</v>
      </c>
      <c r="S8" s="9">
        <f t="shared" si="7"/>
        <v>11.828947368421053</v>
      </c>
      <c r="U8" s="9">
        <v>11</v>
      </c>
      <c r="V8" s="9">
        <f t="shared" si="8"/>
        <v>0.69956140350877194</v>
      </c>
      <c r="W8" s="9">
        <v>90</v>
      </c>
      <c r="X8" s="9">
        <f t="shared" si="9"/>
        <v>5.7236842105263159</v>
      </c>
    </row>
    <row r="9" spans="1:24" s="9" customFormat="1">
      <c r="A9">
        <v>18</v>
      </c>
      <c r="B9" s="9">
        <f t="shared" si="0"/>
        <v>1.2</v>
      </c>
      <c r="C9" s="9">
        <v>18</v>
      </c>
      <c r="D9" s="9">
        <f t="shared" si="1"/>
        <v>1.2</v>
      </c>
      <c r="F9" s="9">
        <v>18</v>
      </c>
      <c r="G9" s="16">
        <f t="shared" si="2"/>
        <v>1.1447368421052633</v>
      </c>
      <c r="H9" s="9">
        <v>30</v>
      </c>
      <c r="I9" s="16">
        <f t="shared" si="3"/>
        <v>1.9078947368421053</v>
      </c>
      <c r="K9" s="9">
        <v>18</v>
      </c>
      <c r="L9" s="9">
        <f t="shared" si="4"/>
        <v>1.1447368421052633</v>
      </c>
      <c r="M9" s="16">
        <v>37</v>
      </c>
      <c r="N9" s="9">
        <f t="shared" si="5"/>
        <v>2.3530701754385968</v>
      </c>
      <c r="P9" s="9">
        <v>18</v>
      </c>
      <c r="Q9" s="9">
        <f t="shared" si="6"/>
        <v>1.1447368421052633</v>
      </c>
      <c r="R9" s="9">
        <v>56</v>
      </c>
      <c r="S9" s="9">
        <f t="shared" si="7"/>
        <v>3.5614035087719298</v>
      </c>
      <c r="U9" s="9">
        <v>18</v>
      </c>
      <c r="V9" s="9">
        <f t="shared" si="8"/>
        <v>1.1447368421052633</v>
      </c>
      <c r="W9" s="9">
        <v>108</v>
      </c>
      <c r="X9" s="9">
        <f t="shared" si="9"/>
        <v>6.8684210526315788</v>
      </c>
    </row>
    <row r="10" spans="1:24" s="9" customFormat="1">
      <c r="A10">
        <v>16</v>
      </c>
      <c r="B10" s="9">
        <f t="shared" si="0"/>
        <v>1.0666666666666667</v>
      </c>
      <c r="C10" s="9">
        <v>20</v>
      </c>
      <c r="D10" s="9">
        <f t="shared" si="1"/>
        <v>1.3333333333333333</v>
      </c>
      <c r="F10" s="9">
        <v>20</v>
      </c>
      <c r="G10" s="16">
        <f t="shared" si="2"/>
        <v>1.2719298245614035</v>
      </c>
      <c r="H10" s="9">
        <v>23</v>
      </c>
      <c r="I10" s="16">
        <f t="shared" si="3"/>
        <v>1.4627192982456141</v>
      </c>
      <c r="K10" s="9">
        <v>20</v>
      </c>
      <c r="L10" s="9">
        <f t="shared" si="4"/>
        <v>1.2719298245614035</v>
      </c>
      <c r="M10" s="9">
        <v>29</v>
      </c>
      <c r="N10" s="9">
        <f t="shared" si="5"/>
        <v>1.8442982456140351</v>
      </c>
      <c r="P10" s="9">
        <v>20</v>
      </c>
      <c r="Q10" s="9">
        <f t="shared" si="6"/>
        <v>1.2719298245614035</v>
      </c>
      <c r="R10" s="9">
        <v>238</v>
      </c>
      <c r="S10" s="9">
        <f t="shared" si="7"/>
        <v>15.135964912280702</v>
      </c>
      <c r="U10" s="9">
        <v>20</v>
      </c>
      <c r="V10" s="9">
        <f t="shared" si="8"/>
        <v>1.2719298245614035</v>
      </c>
      <c r="W10" s="9">
        <v>27</v>
      </c>
      <c r="X10" s="9">
        <f t="shared" si="9"/>
        <v>1.7171052631578947</v>
      </c>
    </row>
    <row r="11" spans="1:24" s="9" customFormat="1">
      <c r="A11">
        <v>15</v>
      </c>
      <c r="B11" s="9">
        <f t="shared" si="0"/>
        <v>1</v>
      </c>
      <c r="C11" s="9">
        <v>15</v>
      </c>
      <c r="D11" s="9">
        <f t="shared" si="1"/>
        <v>1</v>
      </c>
      <c r="F11" s="9">
        <v>15</v>
      </c>
      <c r="G11" s="16">
        <f t="shared" si="2"/>
        <v>0.95394736842105265</v>
      </c>
      <c r="H11" s="9">
        <v>31</v>
      </c>
      <c r="I11" s="16">
        <f t="shared" si="3"/>
        <v>1.9714912280701755</v>
      </c>
      <c r="K11" s="9">
        <v>15</v>
      </c>
      <c r="L11" s="9">
        <f t="shared" si="4"/>
        <v>0.95394736842105265</v>
      </c>
      <c r="M11" s="9">
        <v>25</v>
      </c>
      <c r="N11" s="9">
        <f t="shared" si="5"/>
        <v>1.5899122807017545</v>
      </c>
      <c r="P11" s="9">
        <v>15</v>
      </c>
      <c r="Q11" s="9">
        <f t="shared" si="6"/>
        <v>0.95394736842105265</v>
      </c>
      <c r="R11" s="9">
        <v>124</v>
      </c>
      <c r="S11" s="9">
        <f t="shared" si="7"/>
        <v>7.8859649122807021</v>
      </c>
      <c r="U11" s="9">
        <v>15</v>
      </c>
      <c r="V11" s="9">
        <f t="shared" si="8"/>
        <v>0.95394736842105265</v>
      </c>
      <c r="W11" s="9">
        <v>96</v>
      </c>
      <c r="X11" s="9">
        <f t="shared" si="9"/>
        <v>6.1052631578947372</v>
      </c>
    </row>
    <row r="12" spans="1:24" s="9" customFormat="1">
      <c r="A12">
        <v>18</v>
      </c>
      <c r="B12" s="9">
        <f t="shared" si="0"/>
        <v>1.2</v>
      </c>
      <c r="C12" s="9">
        <v>13</v>
      </c>
      <c r="D12" s="9">
        <f t="shared" si="1"/>
        <v>0.8666666666666667</v>
      </c>
      <c r="F12" s="9">
        <v>13</v>
      </c>
      <c r="G12" s="16">
        <f t="shared" si="2"/>
        <v>0.82675438596491235</v>
      </c>
      <c r="H12" s="9">
        <v>27</v>
      </c>
      <c r="I12" s="16">
        <f t="shared" si="3"/>
        <v>1.7171052631578947</v>
      </c>
      <c r="K12" s="9">
        <v>13</v>
      </c>
      <c r="L12" s="9">
        <f t="shared" si="4"/>
        <v>0.82675438596491235</v>
      </c>
      <c r="M12" s="9">
        <v>32</v>
      </c>
      <c r="N12" s="9">
        <f t="shared" si="5"/>
        <v>2.0350877192982457</v>
      </c>
      <c r="P12" s="9">
        <v>13</v>
      </c>
      <c r="Q12" s="9">
        <f t="shared" si="6"/>
        <v>0.82675438596491235</v>
      </c>
      <c r="R12" s="9">
        <v>53</v>
      </c>
      <c r="S12" s="9">
        <f t="shared" si="7"/>
        <v>3.3706140350877196</v>
      </c>
      <c r="U12" s="9">
        <v>13</v>
      </c>
      <c r="V12" s="9">
        <f t="shared" si="8"/>
        <v>0.82675438596491235</v>
      </c>
      <c r="W12" s="9">
        <v>113</v>
      </c>
      <c r="X12" s="9">
        <f t="shared" si="9"/>
        <v>7.1864035087719298</v>
      </c>
    </row>
    <row r="13" spans="1:24" s="9" customFormat="1">
      <c r="A13">
        <v>20</v>
      </c>
      <c r="B13" s="9">
        <f t="shared" si="0"/>
        <v>1.3333333333333333</v>
      </c>
      <c r="C13" s="9">
        <v>26</v>
      </c>
      <c r="D13" s="9">
        <f t="shared" si="1"/>
        <v>1.7333333333333334</v>
      </c>
      <c r="F13" s="9">
        <v>26</v>
      </c>
      <c r="G13" s="16">
        <f t="shared" si="2"/>
        <v>1.6535087719298247</v>
      </c>
      <c r="H13" s="9">
        <v>21</v>
      </c>
      <c r="I13" s="16">
        <f t="shared" si="3"/>
        <v>1.3355263157894737</v>
      </c>
      <c r="K13" s="9">
        <v>26</v>
      </c>
      <c r="L13" s="9">
        <f t="shared" si="4"/>
        <v>1.6535087719298247</v>
      </c>
      <c r="M13" s="9">
        <v>31</v>
      </c>
      <c r="N13" s="9">
        <f t="shared" si="5"/>
        <v>1.9714912280701755</v>
      </c>
      <c r="P13" s="9">
        <v>26</v>
      </c>
      <c r="Q13" s="9">
        <f t="shared" si="6"/>
        <v>1.6535087719298247</v>
      </c>
      <c r="R13" s="9">
        <v>134</v>
      </c>
      <c r="S13" s="9">
        <f t="shared" si="7"/>
        <v>8.5219298245614041</v>
      </c>
      <c r="U13" s="9">
        <v>26</v>
      </c>
      <c r="V13" s="9">
        <f t="shared" si="8"/>
        <v>1.6535087719298247</v>
      </c>
      <c r="W13" s="9">
        <v>26</v>
      </c>
      <c r="X13" s="9">
        <f t="shared" si="9"/>
        <v>1.6535087719298247</v>
      </c>
    </row>
    <row r="14" spans="1:24" s="9" customFormat="1">
      <c r="A14">
        <v>17</v>
      </c>
      <c r="B14" s="9">
        <f t="shared" si="0"/>
        <v>1.1333333333333333</v>
      </c>
      <c r="C14" s="9">
        <v>21</v>
      </c>
      <c r="D14" s="9">
        <f t="shared" si="1"/>
        <v>1.4</v>
      </c>
      <c r="F14" s="9">
        <v>21</v>
      </c>
      <c r="G14" s="16">
        <f t="shared" si="2"/>
        <v>1.3355263157894737</v>
      </c>
      <c r="H14" s="9">
        <v>27</v>
      </c>
      <c r="I14" s="16">
        <f t="shared" si="3"/>
        <v>1.7171052631578947</v>
      </c>
      <c r="K14" s="9">
        <v>21</v>
      </c>
      <c r="L14" s="9">
        <f t="shared" si="4"/>
        <v>1.3355263157894737</v>
      </c>
      <c r="M14" s="9">
        <v>40</v>
      </c>
      <c r="N14" s="9">
        <f t="shared" si="5"/>
        <v>2.5438596491228069</v>
      </c>
      <c r="P14" s="9">
        <v>21</v>
      </c>
      <c r="Q14" s="9">
        <f t="shared" si="6"/>
        <v>1.3355263157894737</v>
      </c>
      <c r="R14" s="9">
        <v>32</v>
      </c>
      <c r="S14" s="9">
        <f t="shared" si="7"/>
        <v>2.0350877192982457</v>
      </c>
      <c r="U14" s="9">
        <v>21</v>
      </c>
      <c r="V14" s="9">
        <f t="shared" si="8"/>
        <v>1.3355263157894737</v>
      </c>
      <c r="W14" s="9">
        <v>79</v>
      </c>
      <c r="X14" s="9">
        <f t="shared" si="9"/>
        <v>5.0241228070175437</v>
      </c>
    </row>
    <row r="15" spans="1:24" s="9" customFormat="1">
      <c r="A15">
        <v>18</v>
      </c>
      <c r="B15" s="9">
        <f t="shared" si="0"/>
        <v>1.2</v>
      </c>
      <c r="C15" s="9">
        <v>19</v>
      </c>
      <c r="D15" s="9">
        <f t="shared" si="1"/>
        <v>1.2666666666666666</v>
      </c>
      <c r="F15" s="9">
        <v>19</v>
      </c>
      <c r="G15" s="16">
        <f t="shared" si="2"/>
        <v>1.2083333333333335</v>
      </c>
      <c r="H15" s="9">
        <v>39</v>
      </c>
      <c r="I15" s="16">
        <f t="shared" si="3"/>
        <v>2.4802631578947367</v>
      </c>
      <c r="K15" s="9">
        <v>19</v>
      </c>
      <c r="L15" s="9">
        <f t="shared" si="4"/>
        <v>1.2083333333333335</v>
      </c>
      <c r="M15" s="9">
        <v>32</v>
      </c>
      <c r="N15" s="9">
        <f t="shared" si="5"/>
        <v>2.0350877192982457</v>
      </c>
      <c r="P15" s="9">
        <v>19</v>
      </c>
      <c r="Q15" s="9">
        <f t="shared" si="6"/>
        <v>1.2083333333333335</v>
      </c>
      <c r="R15" s="9">
        <v>42</v>
      </c>
      <c r="S15" s="9">
        <f t="shared" si="7"/>
        <v>2.6710526315789473</v>
      </c>
      <c r="U15" s="9">
        <v>19</v>
      </c>
      <c r="V15" s="9">
        <f t="shared" si="8"/>
        <v>1.2083333333333335</v>
      </c>
      <c r="W15" s="9">
        <v>91</v>
      </c>
      <c r="X15" s="9">
        <f t="shared" si="9"/>
        <v>5.7872807017543861</v>
      </c>
    </row>
    <row r="16" spans="1:24" s="9" customFormat="1">
      <c r="A16">
        <v>11</v>
      </c>
      <c r="B16" s="9">
        <f t="shared" si="0"/>
        <v>0.73333333333333328</v>
      </c>
      <c r="C16" s="9">
        <v>17</v>
      </c>
      <c r="D16" s="9">
        <f t="shared" si="1"/>
        <v>1.1333333333333333</v>
      </c>
      <c r="F16" s="9">
        <v>17</v>
      </c>
      <c r="G16" s="16">
        <f t="shared" si="2"/>
        <v>1.0811403508771931</v>
      </c>
      <c r="H16" s="9">
        <v>14</v>
      </c>
      <c r="I16" s="16">
        <f t="shared" si="3"/>
        <v>0.89035087719298245</v>
      </c>
      <c r="K16" s="9">
        <v>17</v>
      </c>
      <c r="L16" s="9">
        <f t="shared" si="4"/>
        <v>1.0811403508771931</v>
      </c>
      <c r="M16" s="9">
        <v>23</v>
      </c>
      <c r="N16" s="9">
        <f t="shared" si="5"/>
        <v>1.4627192982456141</v>
      </c>
      <c r="P16" s="9">
        <v>17</v>
      </c>
      <c r="Q16" s="9">
        <f t="shared" si="6"/>
        <v>1.0811403508771931</v>
      </c>
      <c r="R16" s="9">
        <v>145</v>
      </c>
      <c r="S16" s="9">
        <f t="shared" si="7"/>
        <v>9.2214912280701764</v>
      </c>
      <c r="U16" s="9">
        <v>17</v>
      </c>
      <c r="V16" s="9">
        <f t="shared" si="8"/>
        <v>1.0811403508771931</v>
      </c>
      <c r="W16" s="9">
        <v>54</v>
      </c>
      <c r="X16" s="9">
        <f t="shared" si="9"/>
        <v>3.4342105263157894</v>
      </c>
    </row>
    <row r="17" spans="1:24" s="9" customFormat="1">
      <c r="A17">
        <v>11</v>
      </c>
      <c r="B17" s="9">
        <f t="shared" si="0"/>
        <v>0.73333333333333328</v>
      </c>
      <c r="C17" s="9">
        <v>13</v>
      </c>
      <c r="D17" s="9">
        <f t="shared" si="1"/>
        <v>0.8666666666666667</v>
      </c>
      <c r="F17" s="9">
        <v>13</v>
      </c>
      <c r="G17" s="16">
        <f t="shared" si="2"/>
        <v>0.82675438596491235</v>
      </c>
      <c r="H17" s="9">
        <v>31</v>
      </c>
      <c r="I17" s="16">
        <f t="shared" si="3"/>
        <v>1.9714912280701755</v>
      </c>
      <c r="K17" s="9">
        <v>13</v>
      </c>
      <c r="L17" s="9">
        <f t="shared" si="4"/>
        <v>0.82675438596491235</v>
      </c>
      <c r="M17" s="9">
        <v>22</v>
      </c>
      <c r="N17" s="9">
        <f t="shared" si="5"/>
        <v>1.3991228070175439</v>
      </c>
      <c r="P17" s="9">
        <v>13</v>
      </c>
      <c r="Q17" s="9">
        <f t="shared" si="6"/>
        <v>0.82675438596491235</v>
      </c>
      <c r="R17" s="9">
        <v>192</v>
      </c>
      <c r="S17" s="9">
        <f t="shared" si="7"/>
        <v>12.210526315789474</v>
      </c>
      <c r="U17" s="9">
        <v>13</v>
      </c>
      <c r="V17" s="9">
        <f t="shared" si="8"/>
        <v>0.82675438596491235</v>
      </c>
      <c r="W17" s="9">
        <v>67</v>
      </c>
      <c r="X17" s="9">
        <f t="shared" si="9"/>
        <v>4.2609649122807021</v>
      </c>
    </row>
    <row r="18" spans="1:24" s="9" customFormat="1">
      <c r="A18">
        <v>16</v>
      </c>
      <c r="B18" s="9">
        <f t="shared" si="0"/>
        <v>1.0666666666666667</v>
      </c>
      <c r="C18" s="9">
        <v>12</v>
      </c>
      <c r="D18" s="9">
        <f t="shared" si="1"/>
        <v>0.8</v>
      </c>
      <c r="F18" s="9">
        <v>12</v>
      </c>
      <c r="G18" s="16">
        <f t="shared" si="2"/>
        <v>0.76315789473684215</v>
      </c>
      <c r="H18" s="9">
        <v>18</v>
      </c>
      <c r="I18" s="16">
        <f t="shared" si="3"/>
        <v>1.1447368421052633</v>
      </c>
      <c r="K18" s="9">
        <v>12</v>
      </c>
      <c r="L18" s="9">
        <f t="shared" si="4"/>
        <v>0.76315789473684215</v>
      </c>
      <c r="M18" s="9">
        <v>39</v>
      </c>
      <c r="N18" s="9">
        <f t="shared" si="5"/>
        <v>2.4802631578947367</v>
      </c>
      <c r="P18" s="9">
        <v>12</v>
      </c>
      <c r="Q18" s="9">
        <f t="shared" si="6"/>
        <v>0.76315789473684215</v>
      </c>
      <c r="R18" s="9">
        <v>185</v>
      </c>
      <c r="S18" s="9">
        <f t="shared" si="7"/>
        <v>11.765350877192983</v>
      </c>
      <c r="U18" s="9">
        <v>12</v>
      </c>
      <c r="V18" s="9">
        <f t="shared" si="8"/>
        <v>0.76315789473684215</v>
      </c>
      <c r="W18" s="9">
        <v>48</v>
      </c>
      <c r="X18" s="9">
        <f t="shared" si="9"/>
        <v>3.0526315789473686</v>
      </c>
    </row>
    <row r="19" spans="1:24" s="9" customFormat="1">
      <c r="A19">
        <v>12</v>
      </c>
      <c r="B19" s="9">
        <f t="shared" si="0"/>
        <v>0.8</v>
      </c>
      <c r="C19" s="9">
        <v>13</v>
      </c>
      <c r="D19" s="9">
        <f t="shared" si="1"/>
        <v>0.8666666666666667</v>
      </c>
      <c r="F19" s="9">
        <v>13</v>
      </c>
      <c r="G19" s="16">
        <f t="shared" si="2"/>
        <v>0.82675438596491235</v>
      </c>
      <c r="H19" s="9">
        <v>33</v>
      </c>
      <c r="I19" s="16">
        <f t="shared" si="3"/>
        <v>2.0986842105263159</v>
      </c>
      <c r="K19" s="9">
        <v>13</v>
      </c>
      <c r="L19" s="9">
        <f t="shared" si="4"/>
        <v>0.82675438596491235</v>
      </c>
      <c r="M19" s="9">
        <v>42</v>
      </c>
      <c r="N19" s="9">
        <f t="shared" si="5"/>
        <v>2.6710526315789473</v>
      </c>
      <c r="P19" s="9">
        <v>13</v>
      </c>
      <c r="Q19" s="9">
        <f t="shared" si="6"/>
        <v>0.82675438596491235</v>
      </c>
      <c r="R19" s="9">
        <v>168</v>
      </c>
      <c r="S19" s="9">
        <f t="shared" si="7"/>
        <v>10.684210526315789</v>
      </c>
      <c r="U19" s="9">
        <v>13</v>
      </c>
      <c r="V19" s="9">
        <f t="shared" si="8"/>
        <v>0.82675438596491235</v>
      </c>
      <c r="W19" s="9">
        <v>21</v>
      </c>
      <c r="X19" s="9">
        <f t="shared" si="9"/>
        <v>1.3355263157894737</v>
      </c>
    </row>
    <row r="20" spans="1:24" s="9" customFormat="1">
      <c r="A20">
        <v>15</v>
      </c>
      <c r="B20" s="9">
        <f t="shared" si="0"/>
        <v>1</v>
      </c>
      <c r="C20" s="9">
        <v>15</v>
      </c>
      <c r="D20" s="9">
        <f t="shared" si="1"/>
        <v>1</v>
      </c>
      <c r="F20" s="9">
        <v>15</v>
      </c>
      <c r="G20" s="16">
        <f t="shared" si="2"/>
        <v>0.95394736842105265</v>
      </c>
      <c r="H20" s="9">
        <v>25</v>
      </c>
      <c r="I20" s="16">
        <f t="shared" si="3"/>
        <v>1.5899122807017545</v>
      </c>
      <c r="K20" s="9">
        <v>15</v>
      </c>
      <c r="L20" s="9">
        <f t="shared" si="4"/>
        <v>0.95394736842105265</v>
      </c>
      <c r="M20" s="9">
        <v>27</v>
      </c>
      <c r="N20" s="9">
        <f t="shared" si="5"/>
        <v>1.7171052631578947</v>
      </c>
      <c r="P20" s="9">
        <v>15</v>
      </c>
      <c r="Q20" s="9">
        <f t="shared" si="6"/>
        <v>0.95394736842105265</v>
      </c>
      <c r="R20" s="9">
        <v>128</v>
      </c>
      <c r="S20" s="9">
        <f t="shared" si="7"/>
        <v>8.1403508771929829</v>
      </c>
      <c r="U20" s="9">
        <v>15</v>
      </c>
      <c r="V20" s="9">
        <f t="shared" si="8"/>
        <v>0.95394736842105265</v>
      </c>
      <c r="W20" s="9">
        <v>137</v>
      </c>
      <c r="X20" s="9">
        <f t="shared" si="9"/>
        <v>8.7127192982456148</v>
      </c>
    </row>
    <row r="21" spans="1:24" s="9" customFormat="1">
      <c r="A21">
        <v>10</v>
      </c>
      <c r="B21" s="9">
        <f t="shared" si="0"/>
        <v>0.66666666666666663</v>
      </c>
      <c r="C21" s="9">
        <v>11</v>
      </c>
      <c r="D21" s="9">
        <f t="shared" si="1"/>
        <v>0.73333333333333328</v>
      </c>
      <c r="F21" s="9">
        <v>11</v>
      </c>
      <c r="G21" s="16">
        <f t="shared" si="2"/>
        <v>0.69956140350877194</v>
      </c>
      <c r="H21" s="9">
        <v>41</v>
      </c>
      <c r="I21" s="16">
        <f t="shared" si="3"/>
        <v>2.6074561403508771</v>
      </c>
      <c r="K21" s="9">
        <v>11</v>
      </c>
      <c r="L21" s="9">
        <f t="shared" si="4"/>
        <v>0.69956140350877194</v>
      </c>
      <c r="M21" s="9">
        <v>43</v>
      </c>
      <c r="N21" s="9">
        <f t="shared" si="5"/>
        <v>2.7346491228070176</v>
      </c>
      <c r="P21" s="9">
        <v>11</v>
      </c>
      <c r="Q21" s="9">
        <f t="shared" si="6"/>
        <v>0.69956140350877194</v>
      </c>
      <c r="R21" s="9">
        <v>200</v>
      </c>
      <c r="S21" s="9">
        <f t="shared" si="7"/>
        <v>12.719298245614036</v>
      </c>
      <c r="U21" s="9">
        <v>11</v>
      </c>
      <c r="V21" s="9">
        <f t="shared" si="8"/>
        <v>0.69956140350877194</v>
      </c>
      <c r="W21" s="9">
        <v>101</v>
      </c>
      <c r="X21" s="9">
        <f t="shared" si="9"/>
        <v>6.4232456140350882</v>
      </c>
    </row>
    <row r="22" spans="1:24" s="9" customFormat="1">
      <c r="A22">
        <v>12</v>
      </c>
      <c r="B22" s="9">
        <f t="shared" si="0"/>
        <v>0.8</v>
      </c>
      <c r="C22" s="9">
        <v>12</v>
      </c>
      <c r="D22" s="9">
        <f t="shared" si="1"/>
        <v>0.8</v>
      </c>
      <c r="F22" s="9">
        <v>12</v>
      </c>
      <c r="G22" s="16">
        <f t="shared" si="2"/>
        <v>0.76315789473684215</v>
      </c>
      <c r="H22" s="9">
        <v>18</v>
      </c>
      <c r="I22" s="16">
        <f t="shared" si="3"/>
        <v>1.1447368421052633</v>
      </c>
      <c r="K22" s="9">
        <v>12</v>
      </c>
      <c r="L22" s="9">
        <f t="shared" si="4"/>
        <v>0.76315789473684215</v>
      </c>
      <c r="M22" s="9">
        <v>34</v>
      </c>
      <c r="N22" s="9">
        <f t="shared" si="5"/>
        <v>2.1622807017543861</v>
      </c>
      <c r="P22" s="9">
        <v>12</v>
      </c>
      <c r="Q22" s="9">
        <f t="shared" si="6"/>
        <v>0.76315789473684215</v>
      </c>
      <c r="R22" s="9">
        <v>45</v>
      </c>
      <c r="S22" s="9">
        <f t="shared" si="7"/>
        <v>2.861842105263158</v>
      </c>
      <c r="U22" s="9">
        <v>12</v>
      </c>
      <c r="V22" s="9">
        <f t="shared" si="8"/>
        <v>0.76315789473684215</v>
      </c>
      <c r="W22" s="9">
        <v>49</v>
      </c>
      <c r="X22" s="9">
        <f t="shared" si="9"/>
        <v>3.1162280701754388</v>
      </c>
    </row>
    <row r="23" spans="1:24" s="9" customFormat="1">
      <c r="A23">
        <v>9</v>
      </c>
      <c r="B23" s="9">
        <f t="shared" si="0"/>
        <v>0.6</v>
      </c>
      <c r="C23" s="9">
        <v>13</v>
      </c>
      <c r="D23" s="9">
        <f t="shared" si="1"/>
        <v>0.8666666666666667</v>
      </c>
      <c r="F23" s="9">
        <v>13</v>
      </c>
      <c r="G23" s="16">
        <f t="shared" si="2"/>
        <v>0.82675438596491235</v>
      </c>
      <c r="H23" s="9">
        <v>10</v>
      </c>
      <c r="I23" s="16">
        <f t="shared" si="3"/>
        <v>0.63596491228070173</v>
      </c>
      <c r="K23" s="9">
        <v>13</v>
      </c>
      <c r="L23" s="9">
        <f t="shared" si="4"/>
        <v>0.82675438596491235</v>
      </c>
      <c r="M23" s="9">
        <v>20</v>
      </c>
      <c r="N23" s="9">
        <f t="shared" si="5"/>
        <v>1.2719298245614035</v>
      </c>
      <c r="P23" s="9">
        <v>13</v>
      </c>
      <c r="Q23" s="9">
        <f t="shared" si="6"/>
        <v>0.82675438596491235</v>
      </c>
      <c r="R23" s="9">
        <v>20</v>
      </c>
      <c r="S23" s="9">
        <f t="shared" si="7"/>
        <v>1.2719298245614035</v>
      </c>
      <c r="U23" s="9">
        <v>13</v>
      </c>
      <c r="V23" s="9">
        <f t="shared" si="8"/>
        <v>0.82675438596491235</v>
      </c>
      <c r="W23" s="9">
        <v>159</v>
      </c>
      <c r="X23" s="9">
        <f t="shared" si="9"/>
        <v>10.111842105263158</v>
      </c>
    </row>
    <row r="24" spans="1:24" s="9" customFormat="1">
      <c r="A24">
        <v>15</v>
      </c>
      <c r="B24" s="9">
        <f t="shared" si="0"/>
        <v>1</v>
      </c>
      <c r="C24" s="9">
        <v>12</v>
      </c>
      <c r="D24" s="9">
        <f t="shared" si="1"/>
        <v>0.8</v>
      </c>
      <c r="F24" s="9">
        <v>12</v>
      </c>
      <c r="G24" s="16">
        <f t="shared" si="2"/>
        <v>0.76315789473684215</v>
      </c>
      <c r="H24" s="9">
        <v>23</v>
      </c>
      <c r="I24" s="16">
        <f t="shared" si="3"/>
        <v>1.4627192982456141</v>
      </c>
      <c r="K24" s="9">
        <v>12</v>
      </c>
      <c r="L24" s="9">
        <f t="shared" si="4"/>
        <v>0.76315789473684215</v>
      </c>
      <c r="M24" s="9">
        <v>44</v>
      </c>
      <c r="N24" s="9">
        <f t="shared" si="5"/>
        <v>2.7982456140350878</v>
      </c>
      <c r="P24" s="9">
        <v>12</v>
      </c>
      <c r="Q24" s="9">
        <f t="shared" si="6"/>
        <v>0.76315789473684215</v>
      </c>
      <c r="R24" s="9">
        <v>32</v>
      </c>
      <c r="S24" s="9">
        <f t="shared" si="7"/>
        <v>2.0350877192982457</v>
      </c>
      <c r="U24" s="9">
        <v>12</v>
      </c>
      <c r="V24" s="9">
        <f t="shared" si="8"/>
        <v>0.76315789473684215</v>
      </c>
      <c r="W24" s="9">
        <v>29</v>
      </c>
      <c r="X24" s="9">
        <f t="shared" si="9"/>
        <v>1.8442982456140351</v>
      </c>
    </row>
    <row r="25" spans="1:24" s="9" customFormat="1">
      <c r="A25">
        <v>11</v>
      </c>
      <c r="B25" s="9">
        <f t="shared" si="0"/>
        <v>0.73333333333333328</v>
      </c>
      <c r="C25" s="9">
        <v>14</v>
      </c>
      <c r="D25" s="9">
        <f t="shared" si="1"/>
        <v>0.93333333333333335</v>
      </c>
      <c r="F25" s="9">
        <v>14</v>
      </c>
      <c r="G25" s="16">
        <f t="shared" si="2"/>
        <v>0.89035087719298245</v>
      </c>
      <c r="H25" s="9">
        <v>19</v>
      </c>
      <c r="I25" s="16">
        <f t="shared" si="3"/>
        <v>1.2083333333333335</v>
      </c>
      <c r="K25" s="9">
        <v>14</v>
      </c>
      <c r="L25" s="9">
        <f t="shared" si="4"/>
        <v>0.89035087719298245</v>
      </c>
      <c r="M25" s="9">
        <v>36</v>
      </c>
      <c r="N25" s="9">
        <f t="shared" si="5"/>
        <v>2.2894736842105265</v>
      </c>
      <c r="P25" s="9">
        <v>14</v>
      </c>
      <c r="Q25" s="9">
        <f t="shared" si="6"/>
        <v>0.89035087719298245</v>
      </c>
      <c r="R25" s="9">
        <v>25</v>
      </c>
      <c r="S25" s="9">
        <f t="shared" si="7"/>
        <v>1.5899122807017545</v>
      </c>
      <c r="U25" s="9">
        <v>14</v>
      </c>
      <c r="V25" s="9">
        <f t="shared" si="8"/>
        <v>0.89035087719298245</v>
      </c>
      <c r="W25" s="9">
        <v>76</v>
      </c>
      <c r="X25" s="9">
        <f t="shared" si="9"/>
        <v>4.8333333333333339</v>
      </c>
    </row>
    <row r="26" spans="1:24" s="9" customFormat="1">
      <c r="A26">
        <v>20</v>
      </c>
      <c r="B26" s="9">
        <f t="shared" si="0"/>
        <v>1.3333333333333333</v>
      </c>
      <c r="C26" s="9">
        <v>16</v>
      </c>
      <c r="D26" s="9">
        <f t="shared" si="1"/>
        <v>1.0666666666666667</v>
      </c>
      <c r="F26" s="9">
        <v>16</v>
      </c>
      <c r="G26" s="16">
        <f t="shared" si="2"/>
        <v>1.0175438596491229</v>
      </c>
      <c r="H26" s="9">
        <v>32</v>
      </c>
      <c r="I26" s="16">
        <f t="shared" si="3"/>
        <v>2.0350877192982457</v>
      </c>
      <c r="K26" s="9">
        <v>16</v>
      </c>
      <c r="L26" s="9">
        <f t="shared" si="4"/>
        <v>1.0175438596491229</v>
      </c>
      <c r="M26" s="9">
        <v>49</v>
      </c>
      <c r="N26" s="9">
        <f t="shared" si="5"/>
        <v>3.1162280701754388</v>
      </c>
      <c r="P26" s="9">
        <v>16</v>
      </c>
      <c r="Q26" s="9">
        <f t="shared" si="6"/>
        <v>1.0175438596491229</v>
      </c>
      <c r="R26" s="9">
        <v>10</v>
      </c>
      <c r="S26" s="9">
        <f t="shared" si="7"/>
        <v>0.63596491228070173</v>
      </c>
      <c r="U26" s="9">
        <v>16</v>
      </c>
      <c r="V26" s="9">
        <f t="shared" si="8"/>
        <v>1.0175438596491229</v>
      </c>
      <c r="W26" s="9">
        <f>AVERAGE(W4:W25)</f>
        <v>73.36363636363636</v>
      </c>
      <c r="X26" s="11">
        <f t="shared" si="9"/>
        <v>4.6656698564593304</v>
      </c>
    </row>
    <row r="27" spans="1:24" s="9" customFormat="1">
      <c r="A27">
        <v>14</v>
      </c>
      <c r="B27" s="9">
        <f t="shared" si="0"/>
        <v>0.93333333333333335</v>
      </c>
      <c r="C27" s="9">
        <v>8</v>
      </c>
      <c r="D27" s="9">
        <f t="shared" si="1"/>
        <v>0.53333333333333333</v>
      </c>
      <c r="F27" s="9">
        <v>8</v>
      </c>
      <c r="G27" s="16">
        <f t="shared" si="2"/>
        <v>0.50877192982456143</v>
      </c>
      <c r="H27" s="9">
        <v>30</v>
      </c>
      <c r="I27" s="16">
        <f t="shared" si="3"/>
        <v>1.9078947368421053</v>
      </c>
      <c r="K27" s="9">
        <v>8</v>
      </c>
      <c r="L27" s="9">
        <f t="shared" si="4"/>
        <v>0.50877192982456143</v>
      </c>
      <c r="M27" s="9">
        <v>43</v>
      </c>
      <c r="N27" s="9">
        <f t="shared" si="5"/>
        <v>2.7346491228070176</v>
      </c>
      <c r="P27" s="9">
        <v>8</v>
      </c>
      <c r="Q27" s="9">
        <f t="shared" si="6"/>
        <v>0.50877192982456143</v>
      </c>
      <c r="R27" s="9">
        <v>12</v>
      </c>
      <c r="S27" s="9">
        <f t="shared" si="7"/>
        <v>0.76315789473684215</v>
      </c>
      <c r="U27" s="9">
        <v>8</v>
      </c>
      <c r="V27" s="9">
        <f t="shared" si="8"/>
        <v>0.50877192982456143</v>
      </c>
    </row>
    <row r="28" spans="1:24" s="9" customFormat="1">
      <c r="A28">
        <v>18</v>
      </c>
      <c r="B28" s="9">
        <f t="shared" si="0"/>
        <v>1.2</v>
      </c>
      <c r="C28" s="9">
        <v>20</v>
      </c>
      <c r="D28" s="9">
        <f t="shared" si="1"/>
        <v>1.3333333333333333</v>
      </c>
      <c r="F28" s="9">
        <v>20</v>
      </c>
      <c r="G28" s="16">
        <f t="shared" si="2"/>
        <v>1.2719298245614035</v>
      </c>
      <c r="H28" s="9">
        <v>17</v>
      </c>
      <c r="I28" s="16">
        <f t="shared" si="3"/>
        <v>1.0811403508771931</v>
      </c>
      <c r="K28" s="9">
        <v>20</v>
      </c>
      <c r="L28" s="9">
        <f t="shared" si="4"/>
        <v>1.2719298245614035</v>
      </c>
      <c r="M28" s="9">
        <v>39</v>
      </c>
      <c r="N28" s="9">
        <f t="shared" si="5"/>
        <v>2.4802631578947367</v>
      </c>
      <c r="P28" s="9">
        <v>20</v>
      </c>
      <c r="Q28" s="9">
        <f t="shared" si="6"/>
        <v>1.2719298245614035</v>
      </c>
      <c r="R28" s="9">
        <v>31</v>
      </c>
      <c r="S28" s="9">
        <f t="shared" si="7"/>
        <v>1.9714912280701755</v>
      </c>
      <c r="U28" s="9">
        <v>20</v>
      </c>
      <c r="V28" s="9">
        <f t="shared" si="8"/>
        <v>1.2719298245614035</v>
      </c>
    </row>
    <row r="29" spans="1:24" s="9" customFormat="1">
      <c r="A29">
        <v>15</v>
      </c>
      <c r="B29" s="9">
        <f t="shared" si="0"/>
        <v>1</v>
      </c>
      <c r="C29" s="9">
        <v>14</v>
      </c>
      <c r="D29" s="9">
        <f t="shared" si="1"/>
        <v>0.93333333333333335</v>
      </c>
      <c r="F29" s="9">
        <v>14</v>
      </c>
      <c r="G29" s="16">
        <f t="shared" si="2"/>
        <v>0.89035087719298245</v>
      </c>
      <c r="H29" s="9">
        <v>22</v>
      </c>
      <c r="I29" s="16">
        <f t="shared" si="3"/>
        <v>1.3991228070175439</v>
      </c>
      <c r="K29" s="9">
        <v>14</v>
      </c>
      <c r="L29" s="9">
        <f t="shared" si="4"/>
        <v>0.89035087719298245</v>
      </c>
      <c r="M29" s="9">
        <v>41</v>
      </c>
      <c r="N29" s="9">
        <f t="shared" si="5"/>
        <v>2.6074561403508771</v>
      </c>
      <c r="P29" s="9">
        <v>14</v>
      </c>
      <c r="Q29" s="9">
        <f t="shared" si="6"/>
        <v>0.89035087719298245</v>
      </c>
      <c r="R29" s="9">
        <v>26</v>
      </c>
      <c r="S29" s="9">
        <f t="shared" si="7"/>
        <v>1.6535087719298247</v>
      </c>
      <c r="U29" s="9">
        <v>14</v>
      </c>
      <c r="V29" s="9">
        <f t="shared" si="8"/>
        <v>0.89035087719298245</v>
      </c>
    </row>
    <row r="30" spans="1:24" s="9" customFormat="1">
      <c r="A30">
        <v>16</v>
      </c>
      <c r="B30" s="9">
        <f t="shared" si="0"/>
        <v>1.0666666666666667</v>
      </c>
      <c r="C30" s="9">
        <v>18</v>
      </c>
      <c r="D30" s="9">
        <f t="shared" si="1"/>
        <v>1.2</v>
      </c>
      <c r="F30" s="9">
        <v>18</v>
      </c>
      <c r="G30" s="16">
        <f t="shared" si="2"/>
        <v>1.1447368421052633</v>
      </c>
      <c r="H30" s="9">
        <v>36</v>
      </c>
      <c r="I30" s="16">
        <f t="shared" si="3"/>
        <v>2.2894736842105265</v>
      </c>
      <c r="K30" s="9">
        <v>18</v>
      </c>
      <c r="L30" s="9">
        <f t="shared" si="4"/>
        <v>1.1447368421052633</v>
      </c>
      <c r="M30" s="9">
        <v>15</v>
      </c>
      <c r="N30" s="9">
        <f t="shared" si="5"/>
        <v>0.95394736842105265</v>
      </c>
      <c r="P30" s="9">
        <v>18</v>
      </c>
      <c r="Q30" s="9">
        <f t="shared" si="6"/>
        <v>1.1447368421052633</v>
      </c>
      <c r="R30" s="9">
        <f>AVERAGE(R4:R29)</f>
        <v>89.961538461538467</v>
      </c>
      <c r="S30" s="11">
        <f t="shared" si="7"/>
        <v>5.7212381916329287</v>
      </c>
      <c r="U30" s="9">
        <v>18</v>
      </c>
      <c r="V30" s="9">
        <f t="shared" si="8"/>
        <v>1.1447368421052633</v>
      </c>
    </row>
    <row r="31" spans="1:24" s="9" customFormat="1">
      <c r="A31">
        <v>17</v>
      </c>
      <c r="B31" s="9">
        <f t="shared" si="0"/>
        <v>1.1333333333333333</v>
      </c>
      <c r="C31" s="9">
        <v>15</v>
      </c>
      <c r="D31" s="9">
        <f t="shared" si="1"/>
        <v>1</v>
      </c>
      <c r="F31" s="9">
        <v>15</v>
      </c>
      <c r="G31" s="16">
        <f t="shared" si="2"/>
        <v>0.95394736842105265</v>
      </c>
      <c r="H31" s="9">
        <v>38</v>
      </c>
      <c r="I31" s="16">
        <f t="shared" si="3"/>
        <v>2.416666666666667</v>
      </c>
      <c r="K31" s="9">
        <v>15</v>
      </c>
      <c r="L31" s="9">
        <f t="shared" si="4"/>
        <v>0.95394736842105265</v>
      </c>
      <c r="M31" s="9">
        <v>42</v>
      </c>
      <c r="N31" s="9">
        <f t="shared" si="5"/>
        <v>2.6710526315789473</v>
      </c>
      <c r="P31" s="9">
        <v>15</v>
      </c>
      <c r="Q31" s="9">
        <f t="shared" si="6"/>
        <v>0.95394736842105265</v>
      </c>
      <c r="U31" s="9">
        <v>15</v>
      </c>
      <c r="V31" s="9">
        <f t="shared" si="8"/>
        <v>0.95394736842105265</v>
      </c>
    </row>
    <row r="32" spans="1:24" s="9" customFormat="1">
      <c r="A32">
        <v>12</v>
      </c>
      <c r="B32" s="9">
        <f t="shared" si="0"/>
        <v>0.8</v>
      </c>
      <c r="C32" s="9">
        <v>17</v>
      </c>
      <c r="D32" s="9">
        <f t="shared" si="1"/>
        <v>1.1333333333333333</v>
      </c>
      <c r="F32" s="9">
        <v>17</v>
      </c>
      <c r="G32" s="16">
        <f t="shared" si="2"/>
        <v>1.0811403508771931</v>
      </c>
      <c r="H32" s="9">
        <v>35</v>
      </c>
      <c r="I32" s="16">
        <f t="shared" si="3"/>
        <v>2.2258771929824563</v>
      </c>
      <c r="K32" s="9">
        <v>17</v>
      </c>
      <c r="L32" s="9">
        <f t="shared" si="4"/>
        <v>1.0811403508771931</v>
      </c>
      <c r="M32" s="9">
        <v>38</v>
      </c>
      <c r="N32" s="9">
        <f t="shared" si="5"/>
        <v>2.416666666666667</v>
      </c>
      <c r="P32" s="9">
        <v>17</v>
      </c>
      <c r="Q32" s="9">
        <f t="shared" si="6"/>
        <v>1.0811403508771931</v>
      </c>
      <c r="U32" s="9">
        <v>17</v>
      </c>
      <c r="V32" s="9">
        <f t="shared" si="8"/>
        <v>1.0811403508771931</v>
      </c>
    </row>
    <row r="33" spans="1:23" s="9" customFormat="1">
      <c r="A33">
        <f>AVERAGE(A4:A32)</f>
        <v>15</v>
      </c>
      <c r="B33" s="9">
        <f t="shared" si="0"/>
        <v>1</v>
      </c>
      <c r="C33" s="9">
        <f>AVERAGE(C4:C32)</f>
        <v>15.724137931034482</v>
      </c>
      <c r="D33" s="11">
        <f t="shared" si="1"/>
        <v>1.0482758620689654</v>
      </c>
      <c r="F33" s="9">
        <f>AVERAGE(F4:F32)</f>
        <v>15.724137931034482</v>
      </c>
      <c r="G33" s="16">
        <f t="shared" si="2"/>
        <v>1</v>
      </c>
      <c r="H33" s="9">
        <v>37</v>
      </c>
      <c r="I33" s="16">
        <f t="shared" si="3"/>
        <v>2.3530701754385968</v>
      </c>
      <c r="K33" s="9">
        <f>AVERAGE(K4:K32)</f>
        <v>15.724137931034482</v>
      </c>
      <c r="L33" s="9">
        <f t="shared" si="4"/>
        <v>1</v>
      </c>
      <c r="M33" s="9">
        <v>31</v>
      </c>
      <c r="N33" s="9">
        <f t="shared" si="5"/>
        <v>1.9714912280701755</v>
      </c>
      <c r="P33" s="9">
        <f>AVERAGE(P4:P32)</f>
        <v>15.724137931034482</v>
      </c>
      <c r="Q33" s="9">
        <f t="shared" si="6"/>
        <v>1</v>
      </c>
      <c r="U33" s="9">
        <f>AVERAGE(U4:U32)</f>
        <v>15.724137931034482</v>
      </c>
      <c r="V33" s="9">
        <f t="shared" si="8"/>
        <v>1</v>
      </c>
    </row>
    <row r="34" spans="1:23" s="9" customFormat="1">
      <c r="B34" s="8" t="s">
        <v>68</v>
      </c>
      <c r="C34" t="s">
        <v>71</v>
      </c>
      <c r="G34" s="16"/>
      <c r="H34" s="9">
        <f>AVERAGE(H4:H33)</f>
        <v>26.466666666666665</v>
      </c>
      <c r="I34" s="11">
        <f t="shared" si="3"/>
        <v>1.6831871345029239</v>
      </c>
      <c r="M34" s="9">
        <f>AVERAGE(M4:M33)</f>
        <v>34.166666666666664</v>
      </c>
      <c r="N34" s="11">
        <f t="shared" si="5"/>
        <v>2.1728801169590644</v>
      </c>
      <c r="Q34" s="8" t="s">
        <v>68</v>
      </c>
      <c r="R34" t="s">
        <v>71</v>
      </c>
      <c r="V34" s="8" t="s">
        <v>68</v>
      </c>
      <c r="W34" t="s">
        <v>71</v>
      </c>
    </row>
    <row r="35" spans="1:23" s="9" customFormat="1">
      <c r="B35" s="8" t="s">
        <v>16</v>
      </c>
      <c r="C35" s="9">
        <f>TTEST(B4:B32,D4:D32,2,1)</f>
        <v>0.28329568785397485</v>
      </c>
      <c r="G35" s="8" t="s">
        <v>68</v>
      </c>
      <c r="H35" t="s">
        <v>71</v>
      </c>
      <c r="I35" s="16"/>
      <c r="L35" s="8" t="s">
        <v>68</v>
      </c>
      <c r="M35" t="s">
        <v>71</v>
      </c>
      <c r="Q35" s="8" t="s">
        <v>16</v>
      </c>
      <c r="R35" s="9">
        <f>TTEST(Q4:Q32,S4:S29,2,2)</f>
        <v>5.0677125378249695E-7</v>
      </c>
      <c r="V35" s="8" t="s">
        <v>16</v>
      </c>
      <c r="W35" s="9">
        <f>TTEST(V4:V32,X4:X25,2,2)</f>
        <v>7.611362650454239E-11</v>
      </c>
    </row>
    <row r="36" spans="1:23" s="9" customFormat="1">
      <c r="B36" s="8" t="s">
        <v>17</v>
      </c>
      <c r="C36" s="9">
        <f>STDEV(D4:D32)/SQRT(COUNT(D4:D32))</f>
        <v>5.0600829202425569E-2</v>
      </c>
      <c r="G36" s="8" t="s">
        <v>16</v>
      </c>
      <c r="H36" s="13">
        <f>TTEST(G4:G32,I4:I33,2,2)</f>
        <v>1.9287891766561911E-8</v>
      </c>
      <c r="I36" s="16"/>
      <c r="L36" s="8" t="s">
        <v>16</v>
      </c>
      <c r="M36" s="9">
        <f>TTEST(L4:L32,N4:N33,2,2)</f>
        <v>1.9343900952031587E-15</v>
      </c>
      <c r="Q36" s="8" t="s">
        <v>17</v>
      </c>
      <c r="R36" s="9">
        <f>STDEV(S4:S29)/SQRT(COUNT(S4:S29))</f>
        <v>0.87128786107653022</v>
      </c>
      <c r="V36" s="8" t="s">
        <v>17</v>
      </c>
      <c r="W36" s="9">
        <f>STDEV(X4:X25)/SQRT(COUNT(X4:X25))</f>
        <v>0.50702321211375256</v>
      </c>
    </row>
    <row r="37" spans="1:23" s="9" customFormat="1">
      <c r="G37" s="8" t="s">
        <v>17</v>
      </c>
      <c r="H37" s="13">
        <f>STDEV(I4:I33)/SQRT(COUNT(I4:I33))</f>
        <v>9.1666083734867343E-2</v>
      </c>
      <c r="I37" s="16"/>
      <c r="L37" s="8" t="s">
        <v>17</v>
      </c>
      <c r="M37" s="9">
        <f>STDEV(N4:N33)/SQRT(COUNT(N4:N33))</f>
        <v>9.5799983937743388E-2</v>
      </c>
    </row>
    <row r="38" spans="1:23" s="9" customFormat="1">
      <c r="H38" s="13"/>
      <c r="I38" s="16"/>
      <c r="N38" s="45"/>
    </row>
    <row r="39" spans="1:23" s="9" customFormat="1">
      <c r="G39" s="16"/>
      <c r="H39" s="13"/>
      <c r="I39" s="16"/>
    </row>
    <row r="40" spans="1:23" s="9" customFormat="1">
      <c r="G40" s="16"/>
      <c r="I40" s="45"/>
    </row>
    <row r="41" spans="1:23" s="9" customFormat="1">
      <c r="G41" s="16"/>
    </row>
    <row r="42" spans="1:23" s="9" customFormat="1">
      <c r="G42" s="16"/>
    </row>
    <row r="43" spans="1:23" s="9" customFormat="1">
      <c r="G43" s="16"/>
    </row>
    <row r="44" spans="1:23" s="9" customFormat="1">
      <c r="G44" s="16"/>
    </row>
    <row r="45" spans="1:23" s="9" customFormat="1">
      <c r="G45" s="16"/>
    </row>
    <row r="46" spans="1:23" s="9" customFormat="1">
      <c r="G46" s="16"/>
    </row>
    <row r="47" spans="1:23" s="9" customFormat="1">
      <c r="G47" s="16"/>
    </row>
    <row r="48" spans="1:23" s="9" customFormat="1">
      <c r="G48" s="16"/>
    </row>
    <row r="49" spans="4:7" s="9" customFormat="1">
      <c r="G49" s="16"/>
    </row>
    <row r="50" spans="4:7" s="9" customFormat="1">
      <c r="D50" s="45"/>
      <c r="G50" s="16"/>
    </row>
    <row r="51" spans="4:7" s="9" customFormat="1"/>
    <row r="52" spans="4:7" s="9" customFormat="1"/>
    <row r="53" spans="4:7" s="9" customFormat="1"/>
    <row r="54" spans="4:7" s="9" customFormat="1"/>
    <row r="55" spans="4:7" s="9" customFormat="1"/>
    <row r="56" spans="4:7" s="9" customFormat="1"/>
    <row r="57" spans="4:7" s="9" customFormat="1"/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63"/>
  <sheetViews>
    <sheetView topLeftCell="A13" workbookViewId="0">
      <selection activeCell="C36" sqref="C36"/>
    </sheetView>
  </sheetViews>
  <sheetFormatPr baseColWidth="10" defaultRowHeight="15" x14ac:dyDescent="0"/>
  <cols>
    <col min="2" max="2" width="24.6640625" customWidth="1"/>
    <col min="3" max="3" width="8.1640625" style="9" customWidth="1"/>
    <col min="4" max="4" width="22" customWidth="1"/>
    <col min="6" max="6" width="16.1640625" style="9" customWidth="1"/>
    <col min="7" max="7" width="19.5" customWidth="1"/>
    <col min="8" max="8" width="12.1640625" style="9" bestFit="1" customWidth="1"/>
    <col min="9" max="9" width="25.33203125" customWidth="1"/>
    <col min="11" max="11" width="15.5" style="9" customWidth="1"/>
    <col min="12" max="12" width="21.1640625" customWidth="1"/>
    <col min="13" max="13" width="9.1640625" style="9" customWidth="1"/>
    <col min="14" max="14" width="26.33203125" customWidth="1"/>
    <col min="16" max="16" width="17" customWidth="1"/>
    <col min="17" max="17" width="19.33203125" customWidth="1"/>
    <col min="18" max="18" width="9" style="9" customWidth="1"/>
    <col min="19" max="19" width="25.5" customWidth="1"/>
    <col min="21" max="21" width="16.33203125" customWidth="1"/>
    <col min="22" max="22" width="19.1640625" customWidth="1"/>
    <col min="23" max="23" width="8.6640625" customWidth="1"/>
    <col min="24" max="24" width="25.5" customWidth="1"/>
  </cols>
  <sheetData>
    <row r="1" spans="1:24" ht="20">
      <c r="A1" s="5" t="s">
        <v>15</v>
      </c>
    </row>
    <row r="2" spans="1:24">
      <c r="A2" s="6" t="s">
        <v>1</v>
      </c>
      <c r="B2" s="7"/>
      <c r="C2" s="18"/>
      <c r="D2" s="7"/>
      <c r="E2" s="7"/>
      <c r="F2" s="12" t="s">
        <v>60</v>
      </c>
      <c r="G2" s="4"/>
      <c r="H2" s="14"/>
      <c r="I2" s="2"/>
      <c r="J2" s="2"/>
      <c r="K2" s="12" t="s">
        <v>61</v>
      </c>
      <c r="L2" s="2"/>
      <c r="M2" s="17"/>
      <c r="N2" s="2"/>
      <c r="P2" s="12" t="s">
        <v>62</v>
      </c>
      <c r="Q2" s="2"/>
      <c r="R2" s="17"/>
      <c r="S2" s="2"/>
      <c r="U2" s="12" t="s">
        <v>63</v>
      </c>
      <c r="W2" s="9"/>
    </row>
    <row r="3" spans="1:24">
      <c r="A3" s="2" t="s">
        <v>7</v>
      </c>
      <c r="B3" s="2" t="s">
        <v>3</v>
      </c>
      <c r="C3" s="17" t="s">
        <v>8</v>
      </c>
      <c r="D3" s="2" t="s">
        <v>9</v>
      </c>
      <c r="E3" s="4"/>
      <c r="F3" s="13" t="s">
        <v>10</v>
      </c>
      <c r="G3" s="2" t="s">
        <v>11</v>
      </c>
      <c r="H3" s="15" t="s">
        <v>12</v>
      </c>
      <c r="I3" s="2" t="s">
        <v>13</v>
      </c>
      <c r="K3" s="13" t="s">
        <v>10</v>
      </c>
      <c r="L3" s="2" t="s">
        <v>11</v>
      </c>
      <c r="M3" s="15" t="s">
        <v>12</v>
      </c>
      <c r="N3" s="2" t="s">
        <v>13</v>
      </c>
      <c r="P3" s="13" t="s">
        <v>10</v>
      </c>
      <c r="Q3" s="2" t="s">
        <v>11</v>
      </c>
      <c r="R3" s="15" t="s">
        <v>12</v>
      </c>
      <c r="S3" s="2" t="s">
        <v>13</v>
      </c>
      <c r="U3" s="13" t="s">
        <v>10</v>
      </c>
      <c r="V3" s="2" t="s">
        <v>11</v>
      </c>
      <c r="W3" s="15" t="s">
        <v>12</v>
      </c>
      <c r="X3" s="2" t="s">
        <v>13</v>
      </c>
    </row>
    <row r="4" spans="1:24" s="9" customFormat="1">
      <c r="A4">
        <v>23</v>
      </c>
      <c r="B4" s="9">
        <f>A4/$A$33</f>
        <v>0.93417366946778713</v>
      </c>
      <c r="C4" s="9">
        <v>28</v>
      </c>
      <c r="D4" s="9">
        <f>C4/$A$33</f>
        <v>1.1372549019607843</v>
      </c>
      <c r="F4" s="9">
        <v>28</v>
      </c>
      <c r="G4" s="16">
        <f>F4/$F$33</f>
        <v>1.1309192200557103</v>
      </c>
      <c r="H4" s="16">
        <v>43</v>
      </c>
      <c r="I4" s="16">
        <f>H4/$F$33</f>
        <v>1.7367688022284125</v>
      </c>
      <c r="K4" s="9">
        <v>28</v>
      </c>
      <c r="L4" s="9">
        <f>K4/$K$33</f>
        <v>1.1309192200557103</v>
      </c>
      <c r="M4" s="16">
        <v>22</v>
      </c>
      <c r="N4" s="9">
        <f>M4/$K$33</f>
        <v>0.88857938718662954</v>
      </c>
      <c r="P4" s="9">
        <v>28</v>
      </c>
      <c r="Q4" s="9">
        <f>P4/$P$33</f>
        <v>1.1309192200557103</v>
      </c>
      <c r="R4" s="9">
        <v>43</v>
      </c>
      <c r="S4" s="9">
        <f>R4/$P$33</f>
        <v>1.7367688022284125</v>
      </c>
      <c r="U4" s="9">
        <v>28</v>
      </c>
      <c r="V4" s="9">
        <f>U4/$U$33</f>
        <v>1.1309192200557103</v>
      </c>
      <c r="W4" s="9">
        <v>54</v>
      </c>
      <c r="X4" s="9">
        <f>W4/$U$33</f>
        <v>2.181058495821727</v>
      </c>
    </row>
    <row r="5" spans="1:24" s="9" customFormat="1">
      <c r="A5">
        <v>29</v>
      </c>
      <c r="B5" s="9">
        <f t="shared" ref="B5:B33" si="0">A5/$A$33</f>
        <v>1.1778711484593838</v>
      </c>
      <c r="C5" s="9">
        <v>31</v>
      </c>
      <c r="D5" s="9">
        <f t="shared" ref="D5:D33" si="1">C5/$A$33</f>
        <v>1.2591036414565826</v>
      </c>
      <c r="F5" s="9">
        <v>31</v>
      </c>
      <c r="G5" s="16">
        <f t="shared" ref="G5:G33" si="2">F5/$F$33</f>
        <v>1.2520891364902509</v>
      </c>
      <c r="H5" s="16">
        <v>42</v>
      </c>
      <c r="I5" s="16">
        <f t="shared" ref="I5:I44" si="3">H5/$F$33</f>
        <v>1.6963788300835656</v>
      </c>
      <c r="K5" s="9">
        <v>31</v>
      </c>
      <c r="L5" s="9">
        <f t="shared" ref="L5:L33" si="4">K5/$K$33</f>
        <v>1.2520891364902509</v>
      </c>
      <c r="M5" s="9">
        <v>41</v>
      </c>
      <c r="N5" s="9">
        <f t="shared" ref="N5:N29" si="5">M5/$K$33</f>
        <v>1.6559888579387188</v>
      </c>
      <c r="P5" s="9">
        <v>31</v>
      </c>
      <c r="Q5" s="9">
        <f t="shared" ref="Q5:Q33" si="6">P5/$P$33</f>
        <v>1.2520891364902509</v>
      </c>
      <c r="R5" s="9">
        <v>43</v>
      </c>
      <c r="S5" s="9">
        <f t="shared" ref="S5:S33" si="7">R5/$P$33</f>
        <v>1.7367688022284125</v>
      </c>
      <c r="U5" s="9">
        <v>31</v>
      </c>
      <c r="V5" s="9">
        <f t="shared" ref="V5:V33" si="8">U5/$U$33</f>
        <v>1.2520891364902509</v>
      </c>
      <c r="W5" s="9">
        <v>47</v>
      </c>
      <c r="X5" s="9">
        <f t="shared" ref="X5:X32" si="9">W5/$U$33</f>
        <v>1.8983286908077996</v>
      </c>
    </row>
    <row r="6" spans="1:24" s="9" customFormat="1">
      <c r="A6">
        <v>26</v>
      </c>
      <c r="B6" s="9">
        <f t="shared" si="0"/>
        <v>1.0560224089635855</v>
      </c>
      <c r="C6" s="9">
        <v>30</v>
      </c>
      <c r="D6" s="9">
        <f t="shared" si="1"/>
        <v>1.2184873949579833</v>
      </c>
      <c r="F6" s="9">
        <v>30</v>
      </c>
      <c r="G6" s="16">
        <f t="shared" si="2"/>
        <v>1.211699164345404</v>
      </c>
      <c r="H6" s="16">
        <v>38</v>
      </c>
      <c r="I6" s="16">
        <f t="shared" si="3"/>
        <v>1.5348189415041784</v>
      </c>
      <c r="K6" s="9">
        <v>30</v>
      </c>
      <c r="L6" s="9">
        <f t="shared" si="4"/>
        <v>1.211699164345404</v>
      </c>
      <c r="M6" s="9">
        <v>30</v>
      </c>
      <c r="N6" s="9">
        <f t="shared" si="5"/>
        <v>1.211699164345404</v>
      </c>
      <c r="P6" s="9">
        <v>30</v>
      </c>
      <c r="Q6" s="9">
        <f t="shared" si="6"/>
        <v>1.211699164345404</v>
      </c>
      <c r="R6" s="9">
        <v>50</v>
      </c>
      <c r="S6" s="9">
        <f t="shared" si="7"/>
        <v>2.01949860724234</v>
      </c>
      <c r="U6" s="9">
        <v>30</v>
      </c>
      <c r="V6" s="9">
        <f t="shared" si="8"/>
        <v>1.211699164345404</v>
      </c>
      <c r="W6" s="9">
        <v>53</v>
      </c>
      <c r="X6" s="9">
        <f t="shared" si="9"/>
        <v>2.1406685236768803</v>
      </c>
    </row>
    <row r="7" spans="1:24" s="9" customFormat="1">
      <c r="A7">
        <v>30</v>
      </c>
      <c r="B7" s="9">
        <f t="shared" si="0"/>
        <v>1.2184873949579833</v>
      </c>
      <c r="C7" s="9">
        <v>33</v>
      </c>
      <c r="D7" s="9">
        <f t="shared" si="1"/>
        <v>1.3403361344537816</v>
      </c>
      <c r="F7" s="9">
        <v>33</v>
      </c>
      <c r="G7" s="16">
        <f t="shared" si="2"/>
        <v>1.3328690807799444</v>
      </c>
      <c r="H7" s="16">
        <v>42</v>
      </c>
      <c r="I7" s="16">
        <f t="shared" si="3"/>
        <v>1.6963788300835656</v>
      </c>
      <c r="K7" s="9">
        <v>33</v>
      </c>
      <c r="L7" s="9">
        <f t="shared" si="4"/>
        <v>1.3328690807799444</v>
      </c>
      <c r="M7" s="9">
        <v>19</v>
      </c>
      <c r="N7" s="9">
        <f t="shared" si="5"/>
        <v>0.76740947075208921</v>
      </c>
      <c r="P7" s="9">
        <v>33</v>
      </c>
      <c r="Q7" s="9">
        <f t="shared" si="6"/>
        <v>1.3328690807799444</v>
      </c>
      <c r="R7" s="9">
        <v>40</v>
      </c>
      <c r="S7" s="9">
        <f t="shared" si="7"/>
        <v>1.6155988857938719</v>
      </c>
      <c r="U7" s="9">
        <v>33</v>
      </c>
      <c r="V7" s="9">
        <f t="shared" si="8"/>
        <v>1.3328690807799444</v>
      </c>
      <c r="W7" s="9">
        <v>37</v>
      </c>
      <c r="X7" s="9">
        <f t="shared" si="9"/>
        <v>1.4944289693593316</v>
      </c>
    </row>
    <row r="8" spans="1:24" s="9" customFormat="1">
      <c r="A8">
        <v>28</v>
      </c>
      <c r="B8" s="9">
        <f t="shared" si="0"/>
        <v>1.1372549019607843</v>
      </c>
      <c r="C8" s="9">
        <v>20</v>
      </c>
      <c r="D8" s="9">
        <f t="shared" si="1"/>
        <v>0.8123249299719888</v>
      </c>
      <c r="F8" s="9">
        <v>20</v>
      </c>
      <c r="G8" s="16">
        <f t="shared" si="2"/>
        <v>0.80779944289693595</v>
      </c>
      <c r="H8" s="16">
        <v>41</v>
      </c>
      <c r="I8" s="16">
        <f t="shared" si="3"/>
        <v>1.6559888579387188</v>
      </c>
      <c r="K8" s="9">
        <v>20</v>
      </c>
      <c r="L8" s="9">
        <f t="shared" si="4"/>
        <v>0.80779944289693595</v>
      </c>
      <c r="M8" s="9">
        <v>25</v>
      </c>
      <c r="N8" s="9">
        <f t="shared" si="5"/>
        <v>1.00974930362117</v>
      </c>
      <c r="P8" s="9">
        <v>20</v>
      </c>
      <c r="Q8" s="9">
        <f t="shared" si="6"/>
        <v>0.80779944289693595</v>
      </c>
      <c r="R8" s="9">
        <v>28</v>
      </c>
      <c r="S8" s="9">
        <f t="shared" si="7"/>
        <v>1.1309192200557103</v>
      </c>
      <c r="U8" s="9">
        <v>20</v>
      </c>
      <c r="V8" s="9">
        <f t="shared" si="8"/>
        <v>0.80779944289693595</v>
      </c>
      <c r="W8" s="9">
        <v>33</v>
      </c>
      <c r="X8" s="9">
        <f t="shared" si="9"/>
        <v>1.3328690807799444</v>
      </c>
    </row>
    <row r="9" spans="1:24" s="9" customFormat="1">
      <c r="A9">
        <v>22</v>
      </c>
      <c r="B9" s="9">
        <f t="shared" si="0"/>
        <v>0.89355742296918772</v>
      </c>
      <c r="C9" s="9">
        <v>25</v>
      </c>
      <c r="D9" s="9">
        <f t="shared" si="1"/>
        <v>1.0154061624649859</v>
      </c>
      <c r="F9" s="9">
        <v>25</v>
      </c>
      <c r="G9" s="16">
        <f t="shared" si="2"/>
        <v>1.00974930362117</v>
      </c>
      <c r="H9" s="16">
        <v>42</v>
      </c>
      <c r="I9" s="16">
        <f t="shared" si="3"/>
        <v>1.6963788300835656</v>
      </c>
      <c r="K9" s="9">
        <v>25</v>
      </c>
      <c r="L9" s="9">
        <f t="shared" si="4"/>
        <v>1.00974930362117</v>
      </c>
      <c r="M9" s="9">
        <v>30</v>
      </c>
      <c r="N9" s="9">
        <f t="shared" si="5"/>
        <v>1.211699164345404</v>
      </c>
      <c r="P9" s="9">
        <v>25</v>
      </c>
      <c r="Q9" s="9">
        <f t="shared" si="6"/>
        <v>1.00974930362117</v>
      </c>
      <c r="R9" s="9">
        <v>32</v>
      </c>
      <c r="S9" s="9">
        <f t="shared" si="7"/>
        <v>1.2924791086350975</v>
      </c>
      <c r="U9" s="9">
        <v>25</v>
      </c>
      <c r="V9" s="9">
        <f t="shared" si="8"/>
        <v>1.00974930362117</v>
      </c>
      <c r="W9" s="9">
        <v>25</v>
      </c>
      <c r="X9" s="9">
        <f t="shared" si="9"/>
        <v>1.00974930362117</v>
      </c>
    </row>
    <row r="10" spans="1:24" s="9" customFormat="1">
      <c r="A10">
        <v>19</v>
      </c>
      <c r="B10" s="9">
        <f t="shared" si="0"/>
        <v>0.77170868347338939</v>
      </c>
      <c r="C10" s="9">
        <v>22</v>
      </c>
      <c r="D10" s="9">
        <f t="shared" si="1"/>
        <v>0.89355742296918772</v>
      </c>
      <c r="F10" s="9">
        <v>22</v>
      </c>
      <c r="G10" s="16">
        <f t="shared" si="2"/>
        <v>0.88857938718662954</v>
      </c>
      <c r="H10" s="16">
        <v>28</v>
      </c>
      <c r="I10" s="16">
        <f t="shared" si="3"/>
        <v>1.1309192200557103</v>
      </c>
      <c r="K10" s="9">
        <v>22</v>
      </c>
      <c r="L10" s="9">
        <f t="shared" si="4"/>
        <v>0.88857938718662954</v>
      </c>
      <c r="M10" s="9">
        <v>31</v>
      </c>
      <c r="N10" s="9">
        <f t="shared" si="5"/>
        <v>1.2520891364902509</v>
      </c>
      <c r="P10" s="9">
        <v>22</v>
      </c>
      <c r="Q10" s="9">
        <f t="shared" si="6"/>
        <v>0.88857938718662954</v>
      </c>
      <c r="R10" s="9">
        <v>30</v>
      </c>
      <c r="S10" s="9">
        <f t="shared" si="7"/>
        <v>1.211699164345404</v>
      </c>
      <c r="U10" s="9">
        <v>22</v>
      </c>
      <c r="V10" s="9">
        <f t="shared" si="8"/>
        <v>0.88857938718662954</v>
      </c>
      <c r="W10" s="9">
        <v>36</v>
      </c>
      <c r="X10" s="9">
        <f t="shared" si="9"/>
        <v>1.4540389972144847</v>
      </c>
    </row>
    <row r="11" spans="1:24" s="9" customFormat="1">
      <c r="A11">
        <v>23</v>
      </c>
      <c r="B11" s="9">
        <f t="shared" si="0"/>
        <v>0.93417366946778713</v>
      </c>
      <c r="C11" s="9">
        <v>29</v>
      </c>
      <c r="D11" s="9">
        <f t="shared" si="1"/>
        <v>1.1778711484593838</v>
      </c>
      <c r="F11" s="9">
        <v>29</v>
      </c>
      <c r="G11" s="16">
        <f t="shared" si="2"/>
        <v>1.1713091922005572</v>
      </c>
      <c r="H11" s="16">
        <v>33</v>
      </c>
      <c r="I11" s="16">
        <f t="shared" si="3"/>
        <v>1.3328690807799444</v>
      </c>
      <c r="K11" s="9">
        <v>29</v>
      </c>
      <c r="L11" s="9">
        <f t="shared" si="4"/>
        <v>1.1713091922005572</v>
      </c>
      <c r="M11" s="9">
        <v>36</v>
      </c>
      <c r="N11" s="9">
        <f t="shared" si="5"/>
        <v>1.4540389972144847</v>
      </c>
      <c r="P11" s="9">
        <v>29</v>
      </c>
      <c r="Q11" s="9">
        <f t="shared" si="6"/>
        <v>1.1713091922005572</v>
      </c>
      <c r="R11" s="9">
        <v>36</v>
      </c>
      <c r="S11" s="9">
        <f t="shared" si="7"/>
        <v>1.4540389972144847</v>
      </c>
      <c r="U11" s="9">
        <v>29</v>
      </c>
      <c r="V11" s="9">
        <f t="shared" si="8"/>
        <v>1.1713091922005572</v>
      </c>
      <c r="W11" s="9">
        <v>29</v>
      </c>
      <c r="X11" s="9">
        <f t="shared" si="9"/>
        <v>1.1713091922005572</v>
      </c>
    </row>
    <row r="12" spans="1:24" s="9" customFormat="1">
      <c r="A12">
        <v>33</v>
      </c>
      <c r="B12" s="9">
        <f t="shared" si="0"/>
        <v>1.3403361344537816</v>
      </c>
      <c r="C12" s="9">
        <v>28</v>
      </c>
      <c r="D12" s="9">
        <f t="shared" si="1"/>
        <v>1.1372549019607843</v>
      </c>
      <c r="F12" s="9">
        <v>28</v>
      </c>
      <c r="G12" s="16">
        <f t="shared" si="2"/>
        <v>1.1309192200557103</v>
      </c>
      <c r="H12" s="16">
        <v>38</v>
      </c>
      <c r="I12" s="16">
        <f t="shared" si="3"/>
        <v>1.5348189415041784</v>
      </c>
      <c r="K12" s="9">
        <v>28</v>
      </c>
      <c r="L12" s="9">
        <f t="shared" si="4"/>
        <v>1.1309192200557103</v>
      </c>
      <c r="M12" s="9">
        <v>28</v>
      </c>
      <c r="N12" s="9">
        <f t="shared" si="5"/>
        <v>1.1309192200557103</v>
      </c>
      <c r="P12" s="9">
        <v>28</v>
      </c>
      <c r="Q12" s="9">
        <f t="shared" si="6"/>
        <v>1.1309192200557103</v>
      </c>
      <c r="R12" s="9">
        <v>26</v>
      </c>
      <c r="S12" s="9">
        <f t="shared" si="7"/>
        <v>1.0501392757660168</v>
      </c>
      <c r="U12" s="9">
        <v>28</v>
      </c>
      <c r="V12" s="9">
        <f t="shared" si="8"/>
        <v>1.1309192200557103</v>
      </c>
      <c r="W12" s="9">
        <v>38</v>
      </c>
      <c r="X12" s="9">
        <f t="shared" si="9"/>
        <v>1.5348189415041784</v>
      </c>
    </row>
    <row r="13" spans="1:24" s="9" customFormat="1">
      <c r="A13">
        <v>31</v>
      </c>
      <c r="B13" s="9">
        <f t="shared" si="0"/>
        <v>1.2591036414565826</v>
      </c>
      <c r="C13" s="9">
        <v>38</v>
      </c>
      <c r="D13" s="9">
        <f t="shared" si="1"/>
        <v>1.5434173669467788</v>
      </c>
      <c r="F13" s="9">
        <v>38</v>
      </c>
      <c r="G13" s="16">
        <f t="shared" si="2"/>
        <v>1.5348189415041784</v>
      </c>
      <c r="H13" s="16">
        <v>28</v>
      </c>
      <c r="I13" s="16">
        <f t="shared" si="3"/>
        <v>1.1309192200557103</v>
      </c>
      <c r="K13" s="9">
        <v>38</v>
      </c>
      <c r="L13" s="9">
        <f t="shared" si="4"/>
        <v>1.5348189415041784</v>
      </c>
      <c r="M13" s="9">
        <v>32</v>
      </c>
      <c r="N13" s="9">
        <f t="shared" si="5"/>
        <v>1.2924791086350975</v>
      </c>
      <c r="P13" s="9">
        <v>38</v>
      </c>
      <c r="Q13" s="9">
        <f t="shared" si="6"/>
        <v>1.5348189415041784</v>
      </c>
      <c r="R13" s="9">
        <v>39</v>
      </c>
      <c r="S13" s="9">
        <f t="shared" si="7"/>
        <v>1.5752089136490253</v>
      </c>
      <c r="U13" s="9">
        <v>38</v>
      </c>
      <c r="V13" s="9">
        <f t="shared" si="8"/>
        <v>1.5348189415041784</v>
      </c>
      <c r="W13" s="9">
        <v>49</v>
      </c>
      <c r="X13" s="9">
        <f t="shared" si="9"/>
        <v>1.9791086350974931</v>
      </c>
    </row>
    <row r="14" spans="1:24" s="9" customFormat="1">
      <c r="A14">
        <v>27</v>
      </c>
      <c r="B14" s="9">
        <f t="shared" si="0"/>
        <v>1.096638655462185</v>
      </c>
      <c r="C14" s="9">
        <v>29</v>
      </c>
      <c r="D14" s="9">
        <f t="shared" si="1"/>
        <v>1.1778711484593838</v>
      </c>
      <c r="F14" s="9">
        <v>29</v>
      </c>
      <c r="G14" s="16">
        <f t="shared" si="2"/>
        <v>1.1713091922005572</v>
      </c>
      <c r="H14" s="16">
        <v>24</v>
      </c>
      <c r="I14" s="16">
        <f t="shared" si="3"/>
        <v>0.96935933147632314</v>
      </c>
      <c r="K14" s="9">
        <v>29</v>
      </c>
      <c r="L14" s="9">
        <f t="shared" si="4"/>
        <v>1.1713091922005572</v>
      </c>
      <c r="M14" s="9">
        <v>22</v>
      </c>
      <c r="N14" s="9">
        <f t="shared" si="5"/>
        <v>0.88857938718662954</v>
      </c>
      <c r="P14" s="9">
        <v>29</v>
      </c>
      <c r="Q14" s="9">
        <f t="shared" si="6"/>
        <v>1.1713091922005572</v>
      </c>
      <c r="R14" s="9">
        <v>39</v>
      </c>
      <c r="S14" s="9">
        <f t="shared" si="7"/>
        <v>1.5752089136490253</v>
      </c>
      <c r="U14" s="9">
        <v>29</v>
      </c>
      <c r="V14" s="9">
        <f t="shared" si="8"/>
        <v>1.1713091922005572</v>
      </c>
      <c r="W14" s="9">
        <v>53</v>
      </c>
      <c r="X14" s="9">
        <f t="shared" si="9"/>
        <v>2.1406685236768803</v>
      </c>
    </row>
    <row r="15" spans="1:24" s="9" customFormat="1">
      <c r="A15">
        <v>30</v>
      </c>
      <c r="B15" s="9">
        <f t="shared" si="0"/>
        <v>1.2184873949579833</v>
      </c>
      <c r="C15" s="9">
        <v>31</v>
      </c>
      <c r="D15" s="9">
        <f t="shared" si="1"/>
        <v>1.2591036414565826</v>
      </c>
      <c r="F15" s="9">
        <v>31</v>
      </c>
      <c r="G15" s="16">
        <f t="shared" si="2"/>
        <v>1.2520891364902509</v>
      </c>
      <c r="H15" s="16">
        <v>36</v>
      </c>
      <c r="I15" s="16">
        <f t="shared" si="3"/>
        <v>1.4540389972144847</v>
      </c>
      <c r="K15" s="9">
        <v>31</v>
      </c>
      <c r="L15" s="9">
        <f t="shared" si="4"/>
        <v>1.2520891364902509</v>
      </c>
      <c r="M15" s="9">
        <v>28</v>
      </c>
      <c r="N15" s="9">
        <f t="shared" si="5"/>
        <v>1.1309192200557103</v>
      </c>
      <c r="P15" s="9">
        <v>31</v>
      </c>
      <c r="Q15" s="9">
        <f t="shared" si="6"/>
        <v>1.2520891364902509</v>
      </c>
      <c r="R15" s="9">
        <v>44</v>
      </c>
      <c r="S15" s="9">
        <f t="shared" si="7"/>
        <v>1.7771587743732591</v>
      </c>
      <c r="U15" s="9">
        <v>31</v>
      </c>
      <c r="V15" s="9">
        <f t="shared" si="8"/>
        <v>1.2520891364902509</v>
      </c>
      <c r="W15" s="9">
        <v>33</v>
      </c>
      <c r="X15" s="9">
        <f t="shared" si="9"/>
        <v>1.3328690807799444</v>
      </c>
    </row>
    <row r="16" spans="1:24" s="9" customFormat="1">
      <c r="A16">
        <v>25</v>
      </c>
      <c r="B16" s="9">
        <f t="shared" si="0"/>
        <v>1.0154061624649859</v>
      </c>
      <c r="C16" s="9">
        <v>26</v>
      </c>
      <c r="D16" s="9">
        <f t="shared" si="1"/>
        <v>1.0560224089635855</v>
      </c>
      <c r="F16" s="9">
        <v>26</v>
      </c>
      <c r="G16" s="16">
        <f t="shared" si="2"/>
        <v>1.0501392757660168</v>
      </c>
      <c r="H16" s="16">
        <v>38</v>
      </c>
      <c r="I16" s="16">
        <f t="shared" si="3"/>
        <v>1.5348189415041784</v>
      </c>
      <c r="K16" s="9">
        <v>26</v>
      </c>
      <c r="L16" s="9">
        <f t="shared" si="4"/>
        <v>1.0501392757660168</v>
      </c>
      <c r="M16" s="9">
        <v>42</v>
      </c>
      <c r="N16" s="9">
        <f t="shared" si="5"/>
        <v>1.6963788300835656</v>
      </c>
      <c r="P16" s="9">
        <v>26</v>
      </c>
      <c r="Q16" s="9">
        <f t="shared" si="6"/>
        <v>1.0501392757660168</v>
      </c>
      <c r="R16" s="9">
        <v>34</v>
      </c>
      <c r="S16" s="9">
        <f t="shared" si="7"/>
        <v>1.3732590529247912</v>
      </c>
      <c r="U16" s="9">
        <v>26</v>
      </c>
      <c r="V16" s="9">
        <f t="shared" si="8"/>
        <v>1.0501392757660168</v>
      </c>
      <c r="W16" s="9">
        <v>36</v>
      </c>
      <c r="X16" s="9">
        <f t="shared" si="9"/>
        <v>1.4540389972144847</v>
      </c>
    </row>
    <row r="17" spans="1:24" s="9" customFormat="1">
      <c r="A17">
        <v>11</v>
      </c>
      <c r="B17" s="9">
        <f t="shared" si="0"/>
        <v>0.44677871148459386</v>
      </c>
      <c r="C17" s="9">
        <v>15</v>
      </c>
      <c r="D17" s="9">
        <f t="shared" si="1"/>
        <v>0.60924369747899165</v>
      </c>
      <c r="F17" s="9">
        <v>15</v>
      </c>
      <c r="G17" s="16">
        <f t="shared" si="2"/>
        <v>0.60584958217270202</v>
      </c>
      <c r="H17" s="16">
        <v>28</v>
      </c>
      <c r="I17" s="16">
        <f t="shared" si="3"/>
        <v>1.1309192200557103</v>
      </c>
      <c r="K17" s="9">
        <v>15</v>
      </c>
      <c r="L17" s="9">
        <f t="shared" si="4"/>
        <v>0.60584958217270202</v>
      </c>
      <c r="M17" s="9">
        <v>41</v>
      </c>
      <c r="N17" s="9">
        <f t="shared" si="5"/>
        <v>1.6559888579387188</v>
      </c>
      <c r="P17" s="9">
        <v>15</v>
      </c>
      <c r="Q17" s="9">
        <f t="shared" si="6"/>
        <v>0.60584958217270202</v>
      </c>
      <c r="R17" s="9">
        <v>21</v>
      </c>
      <c r="S17" s="9">
        <f t="shared" si="7"/>
        <v>0.8481894150417828</v>
      </c>
      <c r="U17" s="9">
        <v>15</v>
      </c>
      <c r="V17" s="9">
        <f t="shared" si="8"/>
        <v>0.60584958217270202</v>
      </c>
      <c r="W17" s="9">
        <v>41</v>
      </c>
      <c r="X17" s="9">
        <f t="shared" si="9"/>
        <v>1.6559888579387188</v>
      </c>
    </row>
    <row r="18" spans="1:24" s="9" customFormat="1">
      <c r="A18">
        <v>20</v>
      </c>
      <c r="B18" s="9">
        <f t="shared" si="0"/>
        <v>0.8123249299719888</v>
      </c>
      <c r="C18" s="9">
        <v>21</v>
      </c>
      <c r="D18" s="9">
        <f t="shared" si="1"/>
        <v>0.85294117647058831</v>
      </c>
      <c r="F18" s="9">
        <v>21</v>
      </c>
      <c r="G18" s="16">
        <f t="shared" si="2"/>
        <v>0.8481894150417828</v>
      </c>
      <c r="H18" s="16">
        <v>35</v>
      </c>
      <c r="I18" s="16">
        <f t="shared" si="3"/>
        <v>1.4136490250696381</v>
      </c>
      <c r="K18" s="9">
        <v>21</v>
      </c>
      <c r="L18" s="9">
        <f t="shared" si="4"/>
        <v>0.8481894150417828</v>
      </c>
      <c r="M18" s="9">
        <v>46</v>
      </c>
      <c r="N18" s="9">
        <f t="shared" si="5"/>
        <v>1.8579387186629528</v>
      </c>
      <c r="P18" s="9">
        <v>21</v>
      </c>
      <c r="Q18" s="9">
        <f t="shared" si="6"/>
        <v>0.8481894150417828</v>
      </c>
      <c r="R18" s="9">
        <v>12</v>
      </c>
      <c r="S18" s="9">
        <f t="shared" si="7"/>
        <v>0.48467966573816157</v>
      </c>
      <c r="U18" s="9">
        <v>21</v>
      </c>
      <c r="V18" s="9">
        <f t="shared" si="8"/>
        <v>0.8481894150417828</v>
      </c>
      <c r="W18" s="9">
        <v>45</v>
      </c>
      <c r="X18" s="9">
        <f t="shared" si="9"/>
        <v>1.8175487465181059</v>
      </c>
    </row>
    <row r="19" spans="1:24" s="9" customFormat="1">
      <c r="A19">
        <v>19</v>
      </c>
      <c r="B19" s="9">
        <f t="shared" si="0"/>
        <v>0.77170868347338939</v>
      </c>
      <c r="C19" s="9">
        <v>22</v>
      </c>
      <c r="D19" s="9">
        <f t="shared" si="1"/>
        <v>0.89355742296918772</v>
      </c>
      <c r="F19" s="9">
        <v>22</v>
      </c>
      <c r="G19" s="16">
        <f t="shared" si="2"/>
        <v>0.88857938718662954</v>
      </c>
      <c r="H19" s="16">
        <v>34</v>
      </c>
      <c r="I19" s="16">
        <f t="shared" si="3"/>
        <v>1.3732590529247912</v>
      </c>
      <c r="K19" s="9">
        <v>22</v>
      </c>
      <c r="L19" s="9">
        <f t="shared" si="4"/>
        <v>0.88857938718662954</v>
      </c>
      <c r="M19" s="9">
        <v>30</v>
      </c>
      <c r="N19" s="9">
        <f t="shared" si="5"/>
        <v>1.211699164345404</v>
      </c>
      <c r="P19" s="9">
        <v>22</v>
      </c>
      <c r="Q19" s="9">
        <f t="shared" si="6"/>
        <v>0.88857938718662954</v>
      </c>
      <c r="R19" s="9">
        <v>19</v>
      </c>
      <c r="S19" s="9">
        <f t="shared" si="7"/>
        <v>0.76740947075208921</v>
      </c>
      <c r="U19" s="9">
        <v>22</v>
      </c>
      <c r="V19" s="9">
        <f t="shared" si="8"/>
        <v>0.88857938718662954</v>
      </c>
      <c r="W19" s="9">
        <v>57</v>
      </c>
      <c r="X19" s="9">
        <f t="shared" si="9"/>
        <v>2.3022284122562677</v>
      </c>
    </row>
    <row r="20" spans="1:24" s="9" customFormat="1">
      <c r="A20">
        <v>27</v>
      </c>
      <c r="B20" s="9">
        <f t="shared" si="0"/>
        <v>1.096638655462185</v>
      </c>
      <c r="C20" s="9">
        <v>21</v>
      </c>
      <c r="D20" s="9">
        <f t="shared" si="1"/>
        <v>0.85294117647058831</v>
      </c>
      <c r="F20" s="9">
        <v>21</v>
      </c>
      <c r="G20" s="16">
        <f t="shared" si="2"/>
        <v>0.8481894150417828</v>
      </c>
      <c r="H20" s="16">
        <v>31</v>
      </c>
      <c r="I20" s="16">
        <f t="shared" si="3"/>
        <v>1.2520891364902509</v>
      </c>
      <c r="K20" s="9">
        <v>21</v>
      </c>
      <c r="L20" s="9">
        <f t="shared" si="4"/>
        <v>0.8481894150417828</v>
      </c>
      <c r="M20" s="9">
        <v>35</v>
      </c>
      <c r="N20" s="9">
        <f t="shared" si="5"/>
        <v>1.4136490250696381</v>
      </c>
      <c r="P20" s="9">
        <v>21</v>
      </c>
      <c r="Q20" s="9">
        <f t="shared" si="6"/>
        <v>0.8481894150417828</v>
      </c>
      <c r="R20" s="9">
        <v>27</v>
      </c>
      <c r="S20" s="9">
        <f t="shared" si="7"/>
        <v>1.0905292479108635</v>
      </c>
      <c r="U20" s="9">
        <v>21</v>
      </c>
      <c r="V20" s="9">
        <f t="shared" si="8"/>
        <v>0.8481894150417828</v>
      </c>
      <c r="W20" s="9">
        <v>33</v>
      </c>
      <c r="X20" s="9">
        <f t="shared" si="9"/>
        <v>1.3328690807799444</v>
      </c>
    </row>
    <row r="21" spans="1:24" s="9" customFormat="1">
      <c r="A21">
        <v>19</v>
      </c>
      <c r="B21" s="9">
        <f t="shared" si="0"/>
        <v>0.77170868347338939</v>
      </c>
      <c r="C21" s="9">
        <v>20</v>
      </c>
      <c r="D21" s="9">
        <f t="shared" si="1"/>
        <v>0.8123249299719888</v>
      </c>
      <c r="F21" s="9">
        <v>20</v>
      </c>
      <c r="G21" s="16">
        <f t="shared" si="2"/>
        <v>0.80779944289693595</v>
      </c>
      <c r="H21" s="16">
        <v>27</v>
      </c>
      <c r="I21" s="16">
        <f t="shared" si="3"/>
        <v>1.0905292479108635</v>
      </c>
      <c r="K21" s="9">
        <v>20</v>
      </c>
      <c r="L21" s="9">
        <f t="shared" si="4"/>
        <v>0.80779944289693595</v>
      </c>
      <c r="M21" s="9">
        <v>36</v>
      </c>
      <c r="N21" s="9">
        <f t="shared" si="5"/>
        <v>1.4540389972144847</v>
      </c>
      <c r="P21" s="9">
        <v>20</v>
      </c>
      <c r="Q21" s="9">
        <f t="shared" si="6"/>
        <v>0.80779944289693595</v>
      </c>
      <c r="R21" s="9">
        <v>33</v>
      </c>
      <c r="S21" s="9">
        <f t="shared" si="7"/>
        <v>1.3328690807799444</v>
      </c>
      <c r="U21" s="9">
        <v>20</v>
      </c>
      <c r="V21" s="9">
        <f t="shared" si="8"/>
        <v>0.80779944289693595</v>
      </c>
      <c r="W21" s="9">
        <v>16</v>
      </c>
      <c r="X21" s="9">
        <f t="shared" si="9"/>
        <v>0.64623955431754876</v>
      </c>
    </row>
    <row r="22" spans="1:24" s="9" customFormat="1">
      <c r="A22">
        <v>21</v>
      </c>
      <c r="B22" s="9">
        <f t="shared" si="0"/>
        <v>0.85294117647058831</v>
      </c>
      <c r="C22" s="9">
        <v>19</v>
      </c>
      <c r="D22" s="9">
        <f t="shared" si="1"/>
        <v>0.77170868347338939</v>
      </c>
      <c r="F22" s="9">
        <v>19</v>
      </c>
      <c r="G22" s="16">
        <f t="shared" si="2"/>
        <v>0.76740947075208921</v>
      </c>
      <c r="H22" s="16">
        <v>30</v>
      </c>
      <c r="I22" s="16">
        <f t="shared" si="3"/>
        <v>1.211699164345404</v>
      </c>
      <c r="K22" s="9">
        <v>19</v>
      </c>
      <c r="L22" s="9">
        <f t="shared" si="4"/>
        <v>0.76740947075208921</v>
      </c>
      <c r="M22" s="9">
        <v>35</v>
      </c>
      <c r="N22" s="9">
        <f t="shared" si="5"/>
        <v>1.4136490250696381</v>
      </c>
      <c r="P22" s="9">
        <v>19</v>
      </c>
      <c r="Q22" s="9">
        <f t="shared" si="6"/>
        <v>0.76740947075208921</v>
      </c>
      <c r="R22" s="9">
        <v>38</v>
      </c>
      <c r="S22" s="9">
        <f t="shared" si="7"/>
        <v>1.5348189415041784</v>
      </c>
      <c r="U22" s="9">
        <v>19</v>
      </c>
      <c r="V22" s="9">
        <f t="shared" si="8"/>
        <v>0.76740947075208921</v>
      </c>
      <c r="W22" s="9">
        <v>54</v>
      </c>
      <c r="X22" s="9">
        <f t="shared" si="9"/>
        <v>2.181058495821727</v>
      </c>
    </row>
    <row r="23" spans="1:24" s="9" customFormat="1">
      <c r="A23">
        <v>22</v>
      </c>
      <c r="B23" s="9">
        <f t="shared" si="0"/>
        <v>0.89355742296918772</v>
      </c>
      <c r="C23" s="9">
        <v>37</v>
      </c>
      <c r="D23" s="9">
        <f t="shared" si="1"/>
        <v>1.5028011204481793</v>
      </c>
      <c r="F23" s="9">
        <v>37</v>
      </c>
      <c r="G23" s="16">
        <f t="shared" si="2"/>
        <v>1.4944289693593316</v>
      </c>
      <c r="H23" s="16">
        <v>30</v>
      </c>
      <c r="I23" s="16">
        <f t="shared" si="3"/>
        <v>1.211699164345404</v>
      </c>
      <c r="K23" s="9">
        <v>37</v>
      </c>
      <c r="L23" s="9">
        <f t="shared" si="4"/>
        <v>1.4944289693593316</v>
      </c>
      <c r="M23" s="9">
        <v>45</v>
      </c>
      <c r="N23" s="9">
        <f t="shared" si="5"/>
        <v>1.8175487465181059</v>
      </c>
      <c r="P23" s="9">
        <v>37</v>
      </c>
      <c r="Q23" s="9">
        <f t="shared" si="6"/>
        <v>1.4944289693593316</v>
      </c>
      <c r="R23" s="9">
        <v>12</v>
      </c>
      <c r="S23" s="9">
        <f t="shared" si="7"/>
        <v>0.48467966573816157</v>
      </c>
      <c r="U23" s="9">
        <v>37</v>
      </c>
      <c r="V23" s="9">
        <f t="shared" si="8"/>
        <v>1.4944289693593316</v>
      </c>
      <c r="W23" s="9">
        <v>56</v>
      </c>
      <c r="X23" s="9">
        <f t="shared" si="9"/>
        <v>2.2618384401114207</v>
      </c>
    </row>
    <row r="24" spans="1:24" s="9" customFormat="1">
      <c r="A24">
        <v>32</v>
      </c>
      <c r="B24" s="9">
        <f t="shared" si="0"/>
        <v>1.2997198879551821</v>
      </c>
      <c r="C24" s="9">
        <v>25</v>
      </c>
      <c r="D24" s="9">
        <f t="shared" si="1"/>
        <v>1.0154061624649859</v>
      </c>
      <c r="F24" s="9">
        <v>25</v>
      </c>
      <c r="G24" s="16">
        <f t="shared" si="2"/>
        <v>1.00974930362117</v>
      </c>
      <c r="H24" s="16">
        <v>36</v>
      </c>
      <c r="I24" s="16">
        <f t="shared" si="3"/>
        <v>1.4540389972144847</v>
      </c>
      <c r="K24" s="9">
        <v>25</v>
      </c>
      <c r="L24" s="9">
        <f t="shared" si="4"/>
        <v>1.00974930362117</v>
      </c>
      <c r="M24" s="9">
        <v>36</v>
      </c>
      <c r="N24" s="9">
        <f t="shared" si="5"/>
        <v>1.4540389972144847</v>
      </c>
      <c r="P24" s="9">
        <v>25</v>
      </c>
      <c r="Q24" s="9">
        <f t="shared" si="6"/>
        <v>1.00974930362117</v>
      </c>
      <c r="R24" s="9">
        <v>17</v>
      </c>
      <c r="S24" s="9">
        <f t="shared" si="7"/>
        <v>0.68662952646239561</v>
      </c>
      <c r="U24" s="9">
        <v>25</v>
      </c>
      <c r="V24" s="9">
        <f t="shared" si="8"/>
        <v>1.00974930362117</v>
      </c>
      <c r="W24" s="9">
        <v>56</v>
      </c>
      <c r="X24" s="9">
        <f t="shared" si="9"/>
        <v>2.2618384401114207</v>
      </c>
    </row>
    <row r="25" spans="1:24" s="9" customFormat="1">
      <c r="A25">
        <v>15</v>
      </c>
      <c r="B25" s="9">
        <f t="shared" si="0"/>
        <v>0.60924369747899165</v>
      </c>
      <c r="C25" s="9">
        <v>14</v>
      </c>
      <c r="D25" s="9">
        <f t="shared" si="1"/>
        <v>0.56862745098039214</v>
      </c>
      <c r="F25" s="9">
        <v>14</v>
      </c>
      <c r="G25" s="16">
        <f t="shared" si="2"/>
        <v>0.56545961002785516</v>
      </c>
      <c r="H25" s="16">
        <v>35</v>
      </c>
      <c r="I25" s="16">
        <f t="shared" si="3"/>
        <v>1.4136490250696381</v>
      </c>
      <c r="K25" s="9">
        <v>14</v>
      </c>
      <c r="L25" s="9">
        <f t="shared" si="4"/>
        <v>0.56545961002785516</v>
      </c>
      <c r="M25" s="9">
        <v>36</v>
      </c>
      <c r="N25" s="9">
        <f t="shared" si="5"/>
        <v>1.4540389972144847</v>
      </c>
      <c r="P25" s="9">
        <v>14</v>
      </c>
      <c r="Q25" s="9">
        <f t="shared" si="6"/>
        <v>0.56545961002785516</v>
      </c>
      <c r="R25" s="9">
        <v>31</v>
      </c>
      <c r="S25" s="9">
        <f t="shared" si="7"/>
        <v>1.2520891364902509</v>
      </c>
      <c r="U25" s="9">
        <v>14</v>
      </c>
      <c r="V25" s="9">
        <f t="shared" si="8"/>
        <v>0.56545961002785516</v>
      </c>
      <c r="W25" s="9">
        <v>46</v>
      </c>
      <c r="X25" s="9">
        <f t="shared" si="9"/>
        <v>1.8579387186629528</v>
      </c>
    </row>
    <row r="26" spans="1:24" s="9" customFormat="1">
      <c r="A26">
        <v>28</v>
      </c>
      <c r="B26" s="9">
        <f t="shared" si="0"/>
        <v>1.1372549019607843</v>
      </c>
      <c r="C26" s="9">
        <v>21</v>
      </c>
      <c r="D26" s="9">
        <f t="shared" si="1"/>
        <v>0.85294117647058831</v>
      </c>
      <c r="F26" s="9">
        <v>21</v>
      </c>
      <c r="G26" s="16">
        <f t="shared" si="2"/>
        <v>0.8481894150417828</v>
      </c>
      <c r="H26" s="16">
        <v>36</v>
      </c>
      <c r="I26" s="16">
        <f t="shared" si="3"/>
        <v>1.4540389972144847</v>
      </c>
      <c r="K26" s="9">
        <v>21</v>
      </c>
      <c r="L26" s="9">
        <f t="shared" si="4"/>
        <v>0.8481894150417828</v>
      </c>
      <c r="M26" s="9">
        <v>37</v>
      </c>
      <c r="N26" s="9">
        <f t="shared" si="5"/>
        <v>1.4944289693593316</v>
      </c>
      <c r="P26" s="9">
        <v>21</v>
      </c>
      <c r="Q26" s="9">
        <f t="shared" si="6"/>
        <v>0.8481894150417828</v>
      </c>
      <c r="R26" s="9">
        <v>24</v>
      </c>
      <c r="S26" s="9">
        <f t="shared" si="7"/>
        <v>0.96935933147632314</v>
      </c>
      <c r="U26" s="9">
        <v>21</v>
      </c>
      <c r="V26" s="9">
        <f t="shared" si="8"/>
        <v>0.8481894150417828</v>
      </c>
      <c r="W26" s="9">
        <v>39</v>
      </c>
      <c r="X26" s="9">
        <f t="shared" si="9"/>
        <v>1.5752089136490253</v>
      </c>
    </row>
    <row r="27" spans="1:24" s="9" customFormat="1">
      <c r="A27">
        <v>24</v>
      </c>
      <c r="B27" s="9">
        <f t="shared" si="0"/>
        <v>0.97478991596638664</v>
      </c>
      <c r="C27" s="9">
        <v>22</v>
      </c>
      <c r="D27" s="9">
        <f t="shared" si="1"/>
        <v>0.89355742296918772</v>
      </c>
      <c r="F27" s="9">
        <v>22</v>
      </c>
      <c r="G27" s="16">
        <f t="shared" si="2"/>
        <v>0.88857938718662954</v>
      </c>
      <c r="H27" s="16">
        <v>29</v>
      </c>
      <c r="I27" s="16">
        <f t="shared" si="3"/>
        <v>1.1713091922005572</v>
      </c>
      <c r="K27" s="9">
        <v>22</v>
      </c>
      <c r="L27" s="9">
        <f t="shared" si="4"/>
        <v>0.88857938718662954</v>
      </c>
      <c r="M27" s="9">
        <v>38</v>
      </c>
      <c r="N27" s="9">
        <f t="shared" si="5"/>
        <v>1.5348189415041784</v>
      </c>
      <c r="P27" s="9">
        <v>22</v>
      </c>
      <c r="Q27" s="9">
        <f t="shared" si="6"/>
        <v>0.88857938718662954</v>
      </c>
      <c r="R27" s="9">
        <v>29</v>
      </c>
      <c r="S27" s="9">
        <f t="shared" si="7"/>
        <v>1.1713091922005572</v>
      </c>
      <c r="U27" s="9">
        <v>22</v>
      </c>
      <c r="V27" s="9">
        <f t="shared" si="8"/>
        <v>0.88857938718662954</v>
      </c>
      <c r="W27" s="9">
        <v>10</v>
      </c>
      <c r="X27" s="9">
        <f t="shared" si="9"/>
        <v>0.40389972144846797</v>
      </c>
    </row>
    <row r="28" spans="1:24" s="9" customFormat="1">
      <c r="A28">
        <v>27</v>
      </c>
      <c r="B28" s="9">
        <f t="shared" si="0"/>
        <v>1.096638655462185</v>
      </c>
      <c r="C28" s="9">
        <v>26</v>
      </c>
      <c r="D28" s="9">
        <f t="shared" si="1"/>
        <v>1.0560224089635855</v>
      </c>
      <c r="F28" s="9">
        <v>26</v>
      </c>
      <c r="G28" s="16">
        <f t="shared" si="2"/>
        <v>1.0501392757660168</v>
      </c>
      <c r="H28" s="16">
        <v>22</v>
      </c>
      <c r="I28" s="16">
        <f t="shared" si="3"/>
        <v>0.88857938718662954</v>
      </c>
      <c r="K28" s="9">
        <v>26</v>
      </c>
      <c r="L28" s="9">
        <f t="shared" si="4"/>
        <v>1.0501392757660168</v>
      </c>
      <c r="M28" s="9">
        <v>35</v>
      </c>
      <c r="N28" s="9">
        <f t="shared" si="5"/>
        <v>1.4136490250696381</v>
      </c>
      <c r="P28" s="9">
        <v>26</v>
      </c>
      <c r="Q28" s="9">
        <f t="shared" si="6"/>
        <v>1.0501392757660168</v>
      </c>
      <c r="R28" s="9">
        <v>31</v>
      </c>
      <c r="S28" s="9">
        <f t="shared" si="7"/>
        <v>1.2520891364902509</v>
      </c>
      <c r="U28" s="9">
        <v>26</v>
      </c>
      <c r="V28" s="9">
        <f t="shared" si="8"/>
        <v>1.0501392757660168</v>
      </c>
      <c r="W28" s="9">
        <v>37</v>
      </c>
      <c r="X28" s="9">
        <f t="shared" si="9"/>
        <v>1.4944289693593316</v>
      </c>
    </row>
    <row r="29" spans="1:24" s="9" customFormat="1">
      <c r="A29">
        <v>24</v>
      </c>
      <c r="B29" s="9">
        <f t="shared" si="0"/>
        <v>0.97478991596638664</v>
      </c>
      <c r="C29" s="9">
        <v>23</v>
      </c>
      <c r="D29" s="9">
        <f t="shared" si="1"/>
        <v>0.93417366946778713</v>
      </c>
      <c r="F29" s="9">
        <v>23</v>
      </c>
      <c r="G29" s="16">
        <f t="shared" si="2"/>
        <v>0.9289693593314764</v>
      </c>
      <c r="H29" s="16">
        <v>25</v>
      </c>
      <c r="I29" s="16">
        <f t="shared" si="3"/>
        <v>1.00974930362117</v>
      </c>
      <c r="K29" s="9">
        <v>23</v>
      </c>
      <c r="L29" s="9">
        <f t="shared" si="4"/>
        <v>0.9289693593314764</v>
      </c>
      <c r="M29" s="9">
        <f>AVERAGE(M4:M28)</f>
        <v>33.44</v>
      </c>
      <c r="N29" s="11">
        <f t="shared" si="5"/>
        <v>1.3506406685236769</v>
      </c>
      <c r="P29" s="9">
        <v>23</v>
      </c>
      <c r="Q29" s="9">
        <f t="shared" si="6"/>
        <v>0.9289693593314764</v>
      </c>
      <c r="R29" s="9">
        <v>30</v>
      </c>
      <c r="S29" s="9">
        <f t="shared" si="7"/>
        <v>1.211699164345404</v>
      </c>
      <c r="U29" s="9">
        <v>23</v>
      </c>
      <c r="V29" s="9">
        <f t="shared" si="8"/>
        <v>0.9289693593314764</v>
      </c>
      <c r="W29" s="9">
        <v>15</v>
      </c>
      <c r="X29" s="9">
        <f t="shared" si="9"/>
        <v>0.60584958217270202</v>
      </c>
    </row>
    <row r="30" spans="1:24" s="9" customFormat="1">
      <c r="A30">
        <v>21</v>
      </c>
      <c r="B30" s="9">
        <f t="shared" si="0"/>
        <v>0.85294117647058831</v>
      </c>
      <c r="C30" s="9">
        <v>16</v>
      </c>
      <c r="D30" s="9">
        <f t="shared" si="1"/>
        <v>0.64985994397759106</v>
      </c>
      <c r="F30" s="9">
        <v>16</v>
      </c>
      <c r="G30" s="16">
        <f t="shared" si="2"/>
        <v>0.64623955431754876</v>
      </c>
      <c r="H30" s="16">
        <v>34</v>
      </c>
      <c r="I30" s="16">
        <f t="shared" si="3"/>
        <v>1.3732590529247912</v>
      </c>
      <c r="K30" s="9">
        <v>16</v>
      </c>
      <c r="L30" s="9">
        <f t="shared" si="4"/>
        <v>0.64623955431754876</v>
      </c>
      <c r="P30" s="9">
        <v>16</v>
      </c>
      <c r="Q30" s="9">
        <f t="shared" si="6"/>
        <v>0.64623955431754876</v>
      </c>
      <c r="R30" s="9">
        <v>26</v>
      </c>
      <c r="S30" s="9">
        <f t="shared" si="7"/>
        <v>1.0501392757660168</v>
      </c>
      <c r="U30" s="9">
        <v>16</v>
      </c>
      <c r="V30" s="9">
        <f t="shared" si="8"/>
        <v>0.64623955431754876</v>
      </c>
      <c r="W30" s="9">
        <v>38</v>
      </c>
      <c r="X30" s="9">
        <f t="shared" si="9"/>
        <v>1.5348189415041784</v>
      </c>
    </row>
    <row r="31" spans="1:24" s="9" customFormat="1">
      <c r="A31">
        <v>29</v>
      </c>
      <c r="B31" s="9">
        <f t="shared" si="0"/>
        <v>1.1778711484593838</v>
      </c>
      <c r="C31" s="9">
        <v>18</v>
      </c>
      <c r="D31" s="9">
        <f t="shared" si="1"/>
        <v>0.73109243697478998</v>
      </c>
      <c r="F31" s="9">
        <v>18</v>
      </c>
      <c r="G31" s="16">
        <f t="shared" si="2"/>
        <v>0.72701949860724235</v>
      </c>
      <c r="H31" s="16">
        <v>35</v>
      </c>
      <c r="I31" s="16">
        <f t="shared" si="3"/>
        <v>1.4136490250696381</v>
      </c>
      <c r="K31" s="9">
        <v>18</v>
      </c>
      <c r="L31" s="9">
        <f t="shared" si="4"/>
        <v>0.72701949860724235</v>
      </c>
      <c r="P31" s="9">
        <v>18</v>
      </c>
      <c r="Q31" s="9">
        <f t="shared" si="6"/>
        <v>0.72701949860724235</v>
      </c>
      <c r="R31" s="9">
        <v>27</v>
      </c>
      <c r="S31" s="9">
        <f t="shared" si="7"/>
        <v>1.0905292479108635</v>
      </c>
      <c r="U31" s="9">
        <v>18</v>
      </c>
      <c r="V31" s="9">
        <f t="shared" si="8"/>
        <v>0.72701949860724235</v>
      </c>
      <c r="W31" s="9">
        <v>42</v>
      </c>
      <c r="X31" s="9">
        <f t="shared" si="9"/>
        <v>1.6963788300835656</v>
      </c>
    </row>
    <row r="32" spans="1:24" s="9" customFormat="1">
      <c r="A32">
        <v>29</v>
      </c>
      <c r="B32" s="9">
        <f t="shared" si="0"/>
        <v>1.1778711484593838</v>
      </c>
      <c r="C32" s="9">
        <v>28</v>
      </c>
      <c r="D32" s="9">
        <f t="shared" si="1"/>
        <v>1.1372549019607843</v>
      </c>
      <c r="F32" s="9">
        <v>28</v>
      </c>
      <c r="G32" s="16">
        <f t="shared" si="2"/>
        <v>1.1309192200557103</v>
      </c>
      <c r="H32" s="16">
        <v>26</v>
      </c>
      <c r="I32" s="16">
        <f t="shared" si="3"/>
        <v>1.0501392757660168</v>
      </c>
      <c r="K32" s="9">
        <v>28</v>
      </c>
      <c r="L32" s="9">
        <f t="shared" si="4"/>
        <v>1.1309192200557103</v>
      </c>
      <c r="P32" s="9">
        <v>28</v>
      </c>
      <c r="Q32" s="9">
        <f t="shared" si="6"/>
        <v>1.1309192200557103</v>
      </c>
      <c r="R32" s="9">
        <v>27</v>
      </c>
      <c r="S32" s="9">
        <f t="shared" si="7"/>
        <v>1.0905292479108635</v>
      </c>
      <c r="U32" s="9">
        <v>28</v>
      </c>
      <c r="V32" s="9">
        <f t="shared" si="8"/>
        <v>1.1309192200557103</v>
      </c>
      <c r="W32" s="9">
        <f>AVERAGE(W4:W31)</f>
        <v>39.571428571428569</v>
      </c>
      <c r="X32" s="11">
        <f t="shared" si="9"/>
        <v>1.5982888977317946</v>
      </c>
    </row>
    <row r="33" spans="1:23" s="9" customFormat="1">
      <c r="A33">
        <f>AVERAGE(A4:A32)</f>
        <v>24.620689655172413</v>
      </c>
      <c r="B33" s="9">
        <f t="shared" si="0"/>
        <v>1</v>
      </c>
      <c r="C33" s="9">
        <f>AVERAGE(C4:C32)</f>
        <v>24.758620689655171</v>
      </c>
      <c r="D33" s="11">
        <f t="shared" si="1"/>
        <v>1.0056022408963585</v>
      </c>
      <c r="F33" s="9">
        <f>AVERAGE(F4:F32)</f>
        <v>24.758620689655171</v>
      </c>
      <c r="G33" s="16">
        <f t="shared" si="2"/>
        <v>1</v>
      </c>
      <c r="H33" s="16">
        <v>38</v>
      </c>
      <c r="I33" s="16">
        <f t="shared" si="3"/>
        <v>1.5348189415041784</v>
      </c>
      <c r="K33" s="9">
        <f>AVERAGE(K4:K32)</f>
        <v>24.758620689655171</v>
      </c>
      <c r="L33" s="9">
        <f t="shared" si="4"/>
        <v>1</v>
      </c>
      <c r="P33" s="9">
        <f>AVERAGE(P4:P32)</f>
        <v>24.758620689655171</v>
      </c>
      <c r="Q33" s="9">
        <f t="shared" si="6"/>
        <v>1</v>
      </c>
      <c r="R33" s="9">
        <f>AVERAGE(R4:R32)</f>
        <v>30.620689655172413</v>
      </c>
      <c r="S33" s="11">
        <f t="shared" si="7"/>
        <v>1.2367688022284122</v>
      </c>
      <c r="U33" s="9">
        <f>AVERAGE(U4:U32)</f>
        <v>24.758620689655171</v>
      </c>
      <c r="V33" s="9">
        <f t="shared" si="8"/>
        <v>1</v>
      </c>
    </row>
    <row r="34" spans="1:23" s="9" customFormat="1">
      <c r="B34" s="8" t="s">
        <v>68</v>
      </c>
      <c r="C34" t="s">
        <v>71</v>
      </c>
      <c r="G34" s="16"/>
      <c r="H34" s="16">
        <v>39</v>
      </c>
      <c r="I34" s="16">
        <f t="shared" si="3"/>
        <v>1.5752089136490253</v>
      </c>
      <c r="L34" s="8" t="s">
        <v>68</v>
      </c>
      <c r="M34" t="s">
        <v>71</v>
      </c>
      <c r="Q34" s="8" t="s">
        <v>68</v>
      </c>
      <c r="R34" t="s">
        <v>71</v>
      </c>
      <c r="V34" s="8" t="s">
        <v>68</v>
      </c>
      <c r="W34" t="s">
        <v>71</v>
      </c>
    </row>
    <row r="35" spans="1:23" s="9" customFormat="1">
      <c r="B35" s="8" t="s">
        <v>16</v>
      </c>
      <c r="C35" s="9">
        <f>TTEST(B4:B32,D4:D32,2,1)</f>
        <v>0.89016427737701909</v>
      </c>
      <c r="G35" s="16"/>
      <c r="H35" s="16">
        <v>40</v>
      </c>
      <c r="I35" s="16">
        <f t="shared" si="3"/>
        <v>1.6155988857938719</v>
      </c>
      <c r="L35" s="8" t="s">
        <v>16</v>
      </c>
      <c r="M35" s="9">
        <f>TTEST(L4:L32,N4:N28,2,2)</f>
        <v>1.1726938008861257E-5</v>
      </c>
      <c r="Q35" s="8" t="s">
        <v>16</v>
      </c>
      <c r="R35" s="9">
        <f>TTEST(Q4:Q32,S4:S32,2,2)</f>
        <v>6.4517529178016791E-3</v>
      </c>
      <c r="V35" s="8" t="s">
        <v>16</v>
      </c>
      <c r="W35" s="9">
        <f>TTEST(V4:V32,X4:X31,2,2)</f>
        <v>6.3256975824535821E-7</v>
      </c>
    </row>
    <row r="36" spans="1:23" s="9" customFormat="1">
      <c r="B36" s="8" t="s">
        <v>17</v>
      </c>
      <c r="C36" s="9">
        <f>STDEV(D4:D32)/SQRT(COUNT(D4:D32))</f>
        <v>4.6171474992614016E-2</v>
      </c>
      <c r="G36" s="16"/>
      <c r="H36" s="16">
        <v>32</v>
      </c>
      <c r="I36" s="16">
        <f t="shared" si="3"/>
        <v>1.2924791086350975</v>
      </c>
      <c r="L36" s="8" t="s">
        <v>17</v>
      </c>
      <c r="M36" s="9">
        <f>STDEV(N4:N28)/SQRT(COUNT(N4:N28))</f>
        <v>5.6885372128388581E-2</v>
      </c>
      <c r="Q36" s="8" t="s">
        <v>17</v>
      </c>
      <c r="R36" s="9">
        <f>STDEV(S4:S32)/SQRT(COUNT(S4:S32))</f>
        <v>6.9940647050544244E-2</v>
      </c>
      <c r="V36" s="8" t="s">
        <v>17</v>
      </c>
      <c r="W36" s="9">
        <f>STDEV(X4:X31)/SQRT(COUNT(X4:X31))</f>
        <v>9.7161585692833854E-2</v>
      </c>
    </row>
    <row r="37" spans="1:23" s="9" customFormat="1">
      <c r="G37" s="16"/>
      <c r="H37" s="16">
        <v>46</v>
      </c>
      <c r="I37" s="16">
        <f t="shared" si="3"/>
        <v>1.8579387186629528</v>
      </c>
      <c r="N37" s="45"/>
    </row>
    <row r="38" spans="1:23" s="9" customFormat="1">
      <c r="G38" s="16"/>
      <c r="H38" s="16">
        <v>37</v>
      </c>
      <c r="I38" s="16">
        <f t="shared" si="3"/>
        <v>1.4944289693593316</v>
      </c>
    </row>
    <row r="39" spans="1:23" s="9" customFormat="1">
      <c r="G39" s="16"/>
      <c r="H39" s="16">
        <v>44</v>
      </c>
      <c r="I39" s="16">
        <f t="shared" si="3"/>
        <v>1.7771587743732591</v>
      </c>
    </row>
    <row r="40" spans="1:23" s="9" customFormat="1">
      <c r="G40" s="16"/>
      <c r="H40" s="16">
        <v>47</v>
      </c>
      <c r="I40" s="16">
        <f t="shared" si="3"/>
        <v>1.8983286908077996</v>
      </c>
    </row>
    <row r="41" spans="1:23" s="9" customFormat="1">
      <c r="G41" s="16"/>
      <c r="H41" s="16">
        <v>44</v>
      </c>
      <c r="I41" s="16">
        <f t="shared" si="3"/>
        <v>1.7771587743732591</v>
      </c>
    </row>
    <row r="42" spans="1:23" s="9" customFormat="1">
      <c r="G42" s="16"/>
      <c r="H42" s="16">
        <v>28</v>
      </c>
      <c r="I42" s="16">
        <f t="shared" si="3"/>
        <v>1.1309192200557103</v>
      </c>
    </row>
    <row r="43" spans="1:23" s="9" customFormat="1">
      <c r="G43" s="16"/>
      <c r="H43" s="16">
        <v>19</v>
      </c>
      <c r="I43" s="16">
        <f t="shared" si="3"/>
        <v>0.76740947075208921</v>
      </c>
    </row>
    <row r="44" spans="1:23" s="9" customFormat="1">
      <c r="G44" s="16"/>
      <c r="H44" s="16">
        <v>34.5</v>
      </c>
      <c r="I44" s="11">
        <f t="shared" si="3"/>
        <v>1.3934540389972145</v>
      </c>
    </row>
    <row r="45" spans="1:23" s="9" customFormat="1">
      <c r="G45" s="8" t="s">
        <v>68</v>
      </c>
      <c r="H45" t="s">
        <v>71</v>
      </c>
      <c r="I45" s="16"/>
    </row>
    <row r="46" spans="1:23" s="9" customFormat="1">
      <c r="G46" s="8" t="s">
        <v>16</v>
      </c>
      <c r="H46" s="16">
        <f>TTEST(G4:G32,I4:I43,2,2)</f>
        <v>6.7091538712794565E-8</v>
      </c>
      <c r="I46" s="16"/>
    </row>
    <row r="47" spans="1:23" s="9" customFormat="1">
      <c r="G47" s="8" t="s">
        <v>17</v>
      </c>
      <c r="H47" s="16">
        <f>STDEV(I4:I43)/SQRT(COUNT(I4:I43))</f>
        <v>4.4008011522549538E-2</v>
      </c>
      <c r="I47" s="16"/>
    </row>
    <row r="48" spans="1:23" s="9" customFormat="1">
      <c r="C48" s="13"/>
      <c r="H48" s="16"/>
      <c r="I48" s="16"/>
    </row>
    <row r="49" spans="4:9" s="9" customFormat="1">
      <c r="H49" s="16"/>
      <c r="I49" s="16"/>
    </row>
    <row r="50" spans="4:9" s="9" customFormat="1">
      <c r="H50" s="16"/>
      <c r="I50" s="16"/>
    </row>
    <row r="51" spans="4:9" s="9" customFormat="1">
      <c r="H51" s="16"/>
      <c r="I51" s="16"/>
    </row>
    <row r="52" spans="4:9" s="9" customFormat="1">
      <c r="I52" s="45"/>
    </row>
    <row r="53" spans="4:9" s="9" customFormat="1"/>
    <row r="54" spans="4:9" s="9" customFormat="1"/>
    <row r="55" spans="4:9" s="9" customFormat="1"/>
    <row r="56" spans="4:9" s="9" customFormat="1"/>
    <row r="57" spans="4:9" s="9" customFormat="1">
      <c r="D57" s="45"/>
    </row>
    <row r="58" spans="4:9" s="9" customFormat="1"/>
    <row r="59" spans="4:9" s="9" customFormat="1"/>
    <row r="60" spans="4:9" s="9" customFormat="1"/>
    <row r="61" spans="4:9" s="9" customFormat="1"/>
    <row r="62" spans="4:9" s="9" customFormat="1"/>
    <row r="63" spans="4:9" s="9" customFormat="1"/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B79"/>
  <sheetViews>
    <sheetView workbookViewId="0">
      <selection activeCell="AZ21" sqref="AZ21"/>
    </sheetView>
  </sheetViews>
  <sheetFormatPr baseColWidth="10" defaultRowHeight="15" x14ac:dyDescent="0"/>
  <sheetData>
    <row r="1" spans="1:54">
      <c r="A1" s="19" t="s">
        <v>18</v>
      </c>
      <c r="B1" s="9" t="s">
        <v>19</v>
      </c>
      <c r="C1" s="20">
        <v>1</v>
      </c>
      <c r="D1" s="20">
        <v>1</v>
      </c>
      <c r="E1" s="20">
        <v>1</v>
      </c>
      <c r="F1" s="20">
        <v>1</v>
      </c>
      <c r="G1" s="21">
        <v>1</v>
      </c>
      <c r="H1" s="21">
        <v>1</v>
      </c>
      <c r="I1" s="21">
        <v>1</v>
      </c>
      <c r="J1" s="22">
        <v>1</v>
      </c>
      <c r="K1" s="22">
        <v>1</v>
      </c>
      <c r="L1" s="22">
        <v>1</v>
      </c>
      <c r="M1" s="22">
        <v>1</v>
      </c>
      <c r="N1" s="22">
        <v>1</v>
      </c>
      <c r="O1" s="22">
        <v>1</v>
      </c>
      <c r="P1" s="22">
        <v>1</v>
      </c>
      <c r="Q1" s="22">
        <v>1</v>
      </c>
      <c r="R1" s="22">
        <v>1</v>
      </c>
      <c r="S1" s="22">
        <v>1</v>
      </c>
      <c r="T1" s="22">
        <v>1</v>
      </c>
      <c r="U1" s="22">
        <v>1</v>
      </c>
      <c r="V1" s="22">
        <v>1</v>
      </c>
      <c r="W1" s="23">
        <v>1</v>
      </c>
      <c r="X1" s="23">
        <v>1</v>
      </c>
      <c r="Y1" s="23">
        <v>1</v>
      </c>
      <c r="Z1" s="23">
        <v>1</v>
      </c>
      <c r="AA1" s="23">
        <v>1</v>
      </c>
      <c r="AB1" s="23">
        <v>1</v>
      </c>
      <c r="AC1" s="23">
        <v>1</v>
      </c>
      <c r="AD1" s="24">
        <v>1</v>
      </c>
      <c r="AE1" s="24">
        <v>1</v>
      </c>
      <c r="AF1" s="24">
        <v>1</v>
      </c>
      <c r="AG1" s="24">
        <v>1</v>
      </c>
      <c r="AH1" s="24">
        <v>1</v>
      </c>
      <c r="AI1" s="24">
        <v>1</v>
      </c>
      <c r="AJ1" s="24">
        <v>1</v>
      </c>
      <c r="AK1" s="25">
        <v>1</v>
      </c>
      <c r="AL1" s="25">
        <v>1</v>
      </c>
      <c r="AM1" s="25">
        <v>1</v>
      </c>
      <c r="AN1" s="25">
        <v>1</v>
      </c>
      <c r="AO1" s="25">
        <v>1</v>
      </c>
      <c r="AP1" s="25">
        <v>1</v>
      </c>
      <c r="AQ1" s="25">
        <v>1</v>
      </c>
      <c r="AR1" s="25">
        <v>1</v>
      </c>
      <c r="AS1" s="25">
        <v>1</v>
      </c>
      <c r="AT1" s="25">
        <v>1</v>
      </c>
      <c r="AU1" s="26">
        <f>AVERAGE(C1:AT1)</f>
        <v>1</v>
      </c>
      <c r="AV1" s="2">
        <f>STDEV(C1:AT1)/SQRT(COUNT(C1:AT1))</f>
        <v>0</v>
      </c>
      <c r="AW1" s="2"/>
      <c r="AX1" s="27" t="s">
        <v>19</v>
      </c>
      <c r="BA1" s="9"/>
      <c r="BB1" s="9"/>
    </row>
    <row r="2" spans="1:54">
      <c r="A2" s="19" t="s">
        <v>46</v>
      </c>
      <c r="B2" t="s">
        <v>20</v>
      </c>
      <c r="C2" s="20"/>
      <c r="D2" s="20"/>
      <c r="E2" s="20"/>
      <c r="F2" s="20"/>
      <c r="G2" s="21"/>
      <c r="H2" s="21"/>
      <c r="I2" s="21"/>
      <c r="J2" s="22"/>
      <c r="K2" s="22"/>
      <c r="L2" s="22"/>
      <c r="M2" s="22"/>
      <c r="N2" s="22"/>
      <c r="O2" s="22"/>
      <c r="P2" s="22"/>
      <c r="Q2" s="22"/>
      <c r="R2" s="22"/>
      <c r="S2" s="22"/>
      <c r="T2" s="22"/>
      <c r="U2" s="22"/>
      <c r="V2" s="22"/>
      <c r="W2" s="23">
        <v>0.74742462431747103</v>
      </c>
      <c r="X2" s="23">
        <v>0.77110541270396848</v>
      </c>
      <c r="Y2" s="23">
        <v>1.2834258975629085</v>
      </c>
      <c r="Z2" s="23">
        <v>1.5637392862571848</v>
      </c>
      <c r="AA2" s="23">
        <v>1.8276629004587999</v>
      </c>
      <c r="AB2" s="23">
        <v>1.4142135623730985</v>
      </c>
      <c r="AC2" s="23">
        <v>1.193335743031724</v>
      </c>
      <c r="AD2" s="24"/>
      <c r="AE2" s="24"/>
      <c r="AF2" s="24"/>
      <c r="AG2" s="24"/>
      <c r="AH2" s="24"/>
      <c r="AI2" s="24"/>
      <c r="AJ2" s="24"/>
      <c r="AK2" s="25"/>
      <c r="AL2" s="25"/>
      <c r="AM2" s="25"/>
      <c r="AN2" s="25"/>
      <c r="AO2" s="25"/>
      <c r="AP2" s="25"/>
      <c r="AQ2" s="25"/>
      <c r="AR2" s="25"/>
      <c r="AS2" s="25"/>
      <c r="AT2" s="25"/>
      <c r="AU2" s="26">
        <f t="shared" ref="AU2:AU39" si="0">AVERAGE(C2:AT2)</f>
        <v>1.2572724895293079</v>
      </c>
      <c r="AV2" s="2">
        <f t="shared" ref="AV2:AV39" si="1">STDEV(C2:AT2)/SQRT(COUNT(C2:AT2))</f>
        <v>0.14999784119690596</v>
      </c>
      <c r="AW2" s="2">
        <f>TTEST(W1:AC1,W2:AC2,2,1)</f>
        <v>0.13713557396978293</v>
      </c>
      <c r="AX2" s="28" t="s">
        <v>20</v>
      </c>
      <c r="BA2" s="9"/>
      <c r="BB2" s="9"/>
    </row>
    <row r="3" spans="1:54">
      <c r="A3" s="19"/>
      <c r="B3" t="s">
        <v>21</v>
      </c>
      <c r="C3" s="20"/>
      <c r="D3" s="20"/>
      <c r="E3" s="20"/>
      <c r="F3" s="20"/>
      <c r="G3" s="21"/>
      <c r="H3" s="21"/>
      <c r="I3" s="21"/>
      <c r="J3" s="22"/>
      <c r="K3" s="22"/>
      <c r="L3" s="22"/>
      <c r="M3" s="22"/>
      <c r="N3" s="22"/>
      <c r="O3" s="22"/>
      <c r="P3" s="22"/>
      <c r="Q3" s="22"/>
      <c r="R3" s="22"/>
      <c r="S3" s="22"/>
      <c r="T3" s="22"/>
      <c r="U3" s="22"/>
      <c r="V3" s="22"/>
      <c r="W3" s="23">
        <v>1.2483305489016137</v>
      </c>
      <c r="X3" s="23">
        <v>1.1687772485612438</v>
      </c>
      <c r="Y3" s="23">
        <v>1.7900501418559491</v>
      </c>
      <c r="Z3" s="23">
        <v>2.1435469250725832</v>
      </c>
      <c r="AA3" s="23">
        <v>2.0705298476827534</v>
      </c>
      <c r="AB3" s="23">
        <v>2.1659500910518523</v>
      </c>
      <c r="AC3" s="23">
        <v>2.7132086548953462</v>
      </c>
      <c r="AD3" s="24"/>
      <c r="AE3" s="24"/>
      <c r="AF3" s="24"/>
      <c r="AG3" s="24"/>
      <c r="AH3" s="24"/>
      <c r="AI3" s="24"/>
      <c r="AJ3" s="24"/>
      <c r="AK3" s="25"/>
      <c r="AL3" s="25"/>
      <c r="AM3" s="25"/>
      <c r="AN3" s="25"/>
      <c r="AO3" s="25"/>
      <c r="AP3" s="25"/>
      <c r="AQ3" s="25"/>
      <c r="AR3" s="25"/>
      <c r="AS3" s="25"/>
      <c r="AT3" s="25"/>
      <c r="AU3" s="26">
        <f t="shared" si="0"/>
        <v>1.9000562082887631</v>
      </c>
      <c r="AV3" s="2">
        <f t="shared" si="1"/>
        <v>0.20655231298038856</v>
      </c>
      <c r="AW3" s="29">
        <f>TTEST(W1:AC1,W3:AC3,2,1)</f>
        <v>4.7833382851458078E-3</v>
      </c>
      <c r="AX3" s="28" t="s">
        <v>21</v>
      </c>
      <c r="BA3" s="9"/>
      <c r="BB3" s="9"/>
    </row>
    <row r="4" spans="1:54">
      <c r="B4" s="9" t="s">
        <v>22</v>
      </c>
      <c r="C4" s="20">
        <v>4.1795086114434907</v>
      </c>
      <c r="D4" s="20">
        <v>9.5136569200217451</v>
      </c>
      <c r="E4" s="20">
        <v>6.3203304949070249</v>
      </c>
      <c r="F4" s="20">
        <v>8.0185052947373876</v>
      </c>
      <c r="G4" s="21">
        <v>7.1107414493325436</v>
      </c>
      <c r="H4" s="21">
        <v>4.856779537580179</v>
      </c>
      <c r="I4" s="21">
        <v>9.2856313150697591</v>
      </c>
      <c r="J4" s="22"/>
      <c r="K4" s="22"/>
      <c r="L4" s="22"/>
      <c r="M4" s="22"/>
      <c r="N4" s="22"/>
      <c r="O4" s="22"/>
      <c r="P4" s="22"/>
      <c r="Q4" s="22"/>
      <c r="R4" s="22"/>
      <c r="S4" s="22"/>
      <c r="T4" s="22"/>
      <c r="U4" s="22"/>
      <c r="V4" s="22"/>
      <c r="W4" s="23">
        <v>7.8898616359468638</v>
      </c>
      <c r="X4" s="23">
        <v>8.0277739880760155</v>
      </c>
      <c r="Y4" s="23">
        <v>7.9723221026229476</v>
      </c>
      <c r="Z4" s="23">
        <v>4.9933221956064546</v>
      </c>
      <c r="AA4" s="23">
        <v>3.7450889897379627</v>
      </c>
      <c r="AB4" s="23">
        <v>5.5212694135865164</v>
      </c>
      <c r="AC4" s="23">
        <v>6.3203304949070178</v>
      </c>
      <c r="AD4" s="24"/>
      <c r="AE4" s="24"/>
      <c r="AF4" s="24"/>
      <c r="AG4" s="24"/>
      <c r="AH4" s="24"/>
      <c r="AI4" s="24"/>
      <c r="AJ4" s="24"/>
      <c r="AK4" s="25"/>
      <c r="AL4" s="25"/>
      <c r="AM4" s="25"/>
      <c r="AN4" s="25"/>
      <c r="AO4" s="25"/>
      <c r="AP4" s="25"/>
      <c r="AQ4" s="25"/>
      <c r="AR4" s="25"/>
      <c r="AS4" s="25"/>
      <c r="AT4" s="25"/>
      <c r="AU4" s="26">
        <f t="shared" si="0"/>
        <v>6.6967944602554228</v>
      </c>
      <c r="AV4" s="2">
        <f t="shared" si="1"/>
        <v>0.4938023798597474</v>
      </c>
      <c r="AW4" s="29">
        <f>TTEST(C1:AC1,C4:AC4,2,1)</f>
        <v>3.3466929942917267E-8</v>
      </c>
      <c r="AX4" s="27" t="s">
        <v>22</v>
      </c>
      <c r="BA4" s="9"/>
      <c r="BB4" s="9"/>
    </row>
    <row r="5" spans="1:54">
      <c r="B5" s="9" t="s">
        <v>23</v>
      </c>
      <c r="C5" s="20">
        <v>9.3394224300557678</v>
      </c>
      <c r="D5" s="20">
        <v>19.743875993985036</v>
      </c>
      <c r="E5" s="20">
        <v>9.0004678775104416</v>
      </c>
      <c r="F5" s="20">
        <v>11.471641984126599</v>
      </c>
      <c r="G5" s="21">
        <v>32.000000000000043</v>
      </c>
      <c r="H5" s="21">
        <v>20.39297003710821</v>
      </c>
      <c r="I5" s="21">
        <v>63.338026010573302</v>
      </c>
      <c r="J5" s="22"/>
      <c r="K5" s="22"/>
      <c r="L5" s="22"/>
      <c r="M5" s="22"/>
      <c r="N5" s="22"/>
      <c r="O5" s="22"/>
      <c r="P5" s="22"/>
      <c r="Q5" s="22"/>
      <c r="R5" s="22"/>
      <c r="S5" s="22"/>
      <c r="T5" s="22"/>
      <c r="U5" s="22"/>
      <c r="V5" s="22"/>
      <c r="W5" s="23">
        <v>12.380519948339128</v>
      </c>
      <c r="X5" s="23">
        <v>9.4807421675326378</v>
      </c>
      <c r="Y5" s="23">
        <v>9.7811222215365525</v>
      </c>
      <c r="Z5" s="23">
        <v>13.26911273303107</v>
      </c>
      <c r="AA5" s="23">
        <v>7.8082540862098053</v>
      </c>
      <c r="AB5" s="23">
        <v>10.890512931995788</v>
      </c>
      <c r="AC5" s="23">
        <v>14.928527864588936</v>
      </c>
      <c r="AD5" s="24"/>
      <c r="AE5" s="24"/>
      <c r="AF5" s="24"/>
      <c r="AG5" s="24"/>
      <c r="AH5" s="24"/>
      <c r="AI5" s="24"/>
      <c r="AJ5" s="24"/>
      <c r="AK5" s="25"/>
      <c r="AL5" s="25"/>
      <c r="AM5" s="25"/>
      <c r="AN5" s="25"/>
      <c r="AO5" s="25"/>
      <c r="AP5" s="25"/>
      <c r="AQ5" s="25"/>
      <c r="AR5" s="25"/>
      <c r="AS5" s="25"/>
      <c r="AT5" s="25"/>
      <c r="AU5" s="26">
        <f t="shared" si="0"/>
        <v>17.416085449042381</v>
      </c>
      <c r="AV5" s="2">
        <f t="shared" si="1"/>
        <v>3.9307782790491679</v>
      </c>
      <c r="AW5" s="29">
        <f>TTEST(C2:AC2,C5:AC5,2,1)</f>
        <v>5.100133788407486E-5</v>
      </c>
      <c r="AX5" s="27" t="s">
        <v>23</v>
      </c>
      <c r="BA5" s="9"/>
      <c r="BB5" s="9"/>
    </row>
    <row r="6" spans="1:54">
      <c r="B6" s="9" t="s">
        <v>24</v>
      </c>
      <c r="C6" s="20">
        <v>10.752995196747356</v>
      </c>
      <c r="D6" s="20">
        <v>16.336194011315023</v>
      </c>
      <c r="E6" s="20">
        <v>10.032899276402098</v>
      </c>
      <c r="F6" s="20">
        <v>13.330570942814592</v>
      </c>
      <c r="G6" s="21">
        <v>10.740580022242099</v>
      </c>
      <c r="H6" s="21">
        <v>24.251465064166336</v>
      </c>
      <c r="I6" s="21">
        <v>30.590250162999748</v>
      </c>
      <c r="J6" s="22"/>
      <c r="K6" s="22"/>
      <c r="L6" s="22"/>
      <c r="M6" s="22"/>
      <c r="N6" s="22"/>
      <c r="O6" s="22"/>
      <c r="P6" s="22"/>
      <c r="Q6" s="22"/>
      <c r="R6" s="22"/>
      <c r="S6" s="22"/>
      <c r="T6" s="22"/>
      <c r="U6" s="22"/>
      <c r="V6" s="22"/>
      <c r="W6" s="23"/>
      <c r="X6" s="23"/>
      <c r="Y6" s="23"/>
      <c r="Z6" s="23"/>
      <c r="AA6" s="23"/>
      <c r="AB6" s="23"/>
      <c r="AC6" s="23"/>
      <c r="AD6" s="24"/>
      <c r="AE6" s="24"/>
      <c r="AF6" s="24"/>
      <c r="AG6" s="24"/>
      <c r="AH6" s="24"/>
      <c r="AI6" s="24"/>
      <c r="AJ6" s="24"/>
      <c r="AK6" s="25"/>
      <c r="AL6" s="25"/>
      <c r="AM6" s="25"/>
      <c r="AN6" s="25"/>
      <c r="AO6" s="25"/>
      <c r="AP6" s="25"/>
      <c r="AQ6" s="25"/>
      <c r="AR6" s="25"/>
      <c r="AS6" s="25"/>
      <c r="AT6" s="25"/>
      <c r="AU6" s="26">
        <f t="shared" si="0"/>
        <v>16.57642209666961</v>
      </c>
      <c r="AV6" s="2">
        <f t="shared" si="1"/>
        <v>2.9947333347669982</v>
      </c>
      <c r="AW6" s="29">
        <f>TTEST(C1:I1,C6:I6,2,1)</f>
        <v>2.012352752306427E-3</v>
      </c>
      <c r="AX6" s="27" t="s">
        <v>24</v>
      </c>
      <c r="BA6" s="9"/>
      <c r="BB6" s="9"/>
    </row>
    <row r="7" spans="1:54">
      <c r="B7" t="s">
        <v>25</v>
      </c>
      <c r="C7" s="20"/>
      <c r="D7" s="20"/>
      <c r="E7" s="20"/>
      <c r="F7" s="20"/>
      <c r="G7" s="21"/>
      <c r="H7" s="21"/>
      <c r="I7" s="21"/>
      <c r="J7" s="22"/>
      <c r="K7" s="22"/>
      <c r="L7" s="22"/>
      <c r="M7" s="22"/>
      <c r="N7" s="22"/>
      <c r="O7" s="22"/>
      <c r="P7" s="22"/>
      <c r="Q7" s="22"/>
      <c r="R7" s="22"/>
      <c r="S7" s="22"/>
      <c r="T7" s="22"/>
      <c r="U7" s="22"/>
      <c r="V7" s="22"/>
      <c r="W7" s="23"/>
      <c r="X7" s="23"/>
      <c r="Y7" s="23"/>
      <c r="Z7" s="23"/>
      <c r="AA7" s="23"/>
      <c r="AB7" s="23"/>
      <c r="AC7" s="23"/>
      <c r="AD7" s="24">
        <v>0.94934212095051729</v>
      </c>
      <c r="AE7" s="24">
        <v>0.90437937756108955</v>
      </c>
      <c r="AF7" s="24">
        <v>1.5052467474110633</v>
      </c>
      <c r="AG7" s="24">
        <v>1.3803173533966291</v>
      </c>
      <c r="AH7" s="24">
        <v>1.4539725173203097</v>
      </c>
      <c r="AI7" s="24">
        <v>1.189207115002721</v>
      </c>
      <c r="AJ7" s="24">
        <v>2.0777182065953381</v>
      </c>
      <c r="AK7" s="25"/>
      <c r="AL7" s="25"/>
      <c r="AM7" s="25"/>
      <c r="AN7" s="25"/>
      <c r="AO7" s="25"/>
      <c r="AP7" s="25"/>
      <c r="AQ7" s="25"/>
      <c r="AR7" s="25"/>
      <c r="AS7" s="25"/>
      <c r="AT7" s="25"/>
      <c r="AU7" s="26">
        <f t="shared" si="0"/>
        <v>1.3514547768910954</v>
      </c>
      <c r="AV7" s="2">
        <f t="shared" si="1"/>
        <v>0.15042390731729979</v>
      </c>
      <c r="AW7" s="2">
        <f>TTEST(AD1:AJ1,AD7:AJ7,2,1)</f>
        <v>5.8127170909978605E-2</v>
      </c>
      <c r="AX7" s="28" t="s">
        <v>25</v>
      </c>
      <c r="BA7" s="9"/>
      <c r="BB7" s="9"/>
    </row>
    <row r="8" spans="1:54">
      <c r="B8" t="s">
        <v>26</v>
      </c>
      <c r="C8" s="20"/>
      <c r="D8" s="20"/>
      <c r="E8" s="20"/>
      <c r="F8" s="20"/>
      <c r="G8" s="21"/>
      <c r="H8" s="21"/>
      <c r="I8" s="21"/>
      <c r="J8" s="22"/>
      <c r="K8" s="22"/>
      <c r="L8" s="22"/>
      <c r="M8" s="22"/>
      <c r="N8" s="22"/>
      <c r="O8" s="22"/>
      <c r="P8" s="22"/>
      <c r="Q8" s="22"/>
      <c r="R8" s="22"/>
      <c r="S8" s="22"/>
      <c r="T8" s="22"/>
      <c r="U8" s="22"/>
      <c r="V8" s="22"/>
      <c r="W8" s="23"/>
      <c r="X8" s="23"/>
      <c r="Y8" s="23"/>
      <c r="Z8" s="23"/>
      <c r="AA8" s="23"/>
      <c r="AB8" s="23"/>
      <c r="AC8" s="23"/>
      <c r="AD8" s="24">
        <v>0.97942029758692384</v>
      </c>
      <c r="AE8" s="24">
        <v>0.97603176077622567</v>
      </c>
      <c r="AF8" s="24">
        <v>1.1019051158766058</v>
      </c>
      <c r="AG8" s="24">
        <v>1.0034717485095022</v>
      </c>
      <c r="AH8" s="24">
        <v>1.4489421545548791</v>
      </c>
      <c r="AI8" s="24">
        <v>1.4742692172910998</v>
      </c>
      <c r="AJ8" s="24">
        <v>3.0419575064820417</v>
      </c>
      <c r="AK8" s="25"/>
      <c r="AL8" s="25"/>
      <c r="AM8" s="25"/>
      <c r="AN8" s="25"/>
      <c r="AO8" s="25"/>
      <c r="AP8" s="25"/>
      <c r="AQ8" s="25"/>
      <c r="AR8" s="25"/>
      <c r="AS8" s="25"/>
      <c r="AT8" s="25"/>
      <c r="AU8" s="26">
        <f t="shared" si="0"/>
        <v>1.4322854001538967</v>
      </c>
      <c r="AV8" s="2">
        <f t="shared" si="1"/>
        <v>0.28027923333804344</v>
      </c>
      <c r="AW8" s="2">
        <f>TTEST(AD1:AJ1,AD8:AJ8,2,1)</f>
        <v>0.17393163283356189</v>
      </c>
      <c r="AX8" s="28" t="s">
        <v>26</v>
      </c>
      <c r="BA8" s="9"/>
      <c r="BB8" s="9"/>
    </row>
    <row r="9" spans="1:54">
      <c r="B9" s="9" t="s">
        <v>27</v>
      </c>
      <c r="C9" s="20"/>
      <c r="D9" s="20"/>
      <c r="E9" s="20"/>
      <c r="F9" s="20"/>
      <c r="G9" s="21">
        <v>0.93303299153680763</v>
      </c>
      <c r="H9" s="21">
        <v>0.82645031815421044</v>
      </c>
      <c r="I9" s="21">
        <v>2.117702602376943</v>
      </c>
      <c r="J9" s="22">
        <v>0.29118339661711445</v>
      </c>
      <c r="K9" s="22">
        <v>0.73204284797281116</v>
      </c>
      <c r="L9" s="22">
        <v>1.3013418554419294</v>
      </c>
      <c r="M9" s="22">
        <v>0.43376934357603131</v>
      </c>
      <c r="N9" s="22">
        <v>1.7654059925813079</v>
      </c>
      <c r="O9" s="30">
        <v>1.1892071150027239</v>
      </c>
      <c r="P9" s="30">
        <v>1.2440116532984731</v>
      </c>
      <c r="Q9" s="22">
        <v>1.5965967727132928</v>
      </c>
      <c r="R9" s="22">
        <v>1.4044448757379999</v>
      </c>
      <c r="S9" s="22">
        <v>1.3755418181397445</v>
      </c>
      <c r="T9" s="22">
        <v>0.44906618644196683</v>
      </c>
      <c r="U9" s="22">
        <v>0.34747955496058375</v>
      </c>
      <c r="V9" s="22">
        <v>0.34747955496058375</v>
      </c>
      <c r="W9" s="23"/>
      <c r="X9" s="23"/>
      <c r="Y9" s="23"/>
      <c r="Z9" s="23"/>
      <c r="AA9" s="23"/>
      <c r="AB9" s="23"/>
      <c r="AC9" s="23"/>
      <c r="AD9" s="24">
        <v>1.0281138266560634</v>
      </c>
      <c r="AE9" s="24">
        <v>1.1647335864684563</v>
      </c>
      <c r="AF9" s="24">
        <v>2.0562276533121215</v>
      </c>
      <c r="AG9" s="24">
        <v>1.0034717485095022</v>
      </c>
      <c r="AH9" s="24">
        <v>2.7320805135087896</v>
      </c>
      <c r="AI9" s="24">
        <v>1.2745606273192633</v>
      </c>
      <c r="AJ9" s="24">
        <v>2.1509887809147674</v>
      </c>
      <c r="AK9" s="25"/>
      <c r="AL9" s="25"/>
      <c r="AM9" s="25"/>
      <c r="AN9" s="25"/>
      <c r="AO9" s="25"/>
      <c r="AP9" s="25"/>
      <c r="AQ9" s="25"/>
      <c r="AR9" s="25"/>
      <c r="AS9" s="25"/>
      <c r="AT9" s="25"/>
      <c r="AU9" s="26">
        <f t="shared" si="0"/>
        <v>1.2071710267913691</v>
      </c>
      <c r="AV9" s="2">
        <f t="shared" si="1"/>
        <v>0.13573826422763133</v>
      </c>
      <c r="AW9" s="31">
        <f>TTEST(AD1:AJ1,AD9:AJ9,2,1)</f>
        <v>4.9431019889194995E-2</v>
      </c>
      <c r="AX9" s="27" t="s">
        <v>27</v>
      </c>
      <c r="BA9" s="9"/>
      <c r="BB9" s="9"/>
    </row>
    <row r="10" spans="1:54">
      <c r="B10" s="9" t="s">
        <v>28</v>
      </c>
      <c r="C10" s="20"/>
      <c r="D10" s="20"/>
      <c r="E10" s="20"/>
      <c r="F10" s="20"/>
      <c r="G10" s="21">
        <v>0.91700404320467233</v>
      </c>
      <c r="H10" s="21">
        <v>1.042465760841123</v>
      </c>
      <c r="I10" s="21">
        <v>0.53961411825221339</v>
      </c>
      <c r="J10" s="22">
        <v>1.1769067372187698</v>
      </c>
      <c r="K10" s="22">
        <v>3.9999999999999902</v>
      </c>
      <c r="L10" s="22">
        <v>1.585568273220568</v>
      </c>
      <c r="M10" s="22">
        <v>1.4142135623730916</v>
      </c>
      <c r="N10" s="22">
        <v>1.6077019814863034</v>
      </c>
      <c r="O10" s="30">
        <v>1.3195079107728962</v>
      </c>
      <c r="P10" s="30">
        <v>0.90437937756109055</v>
      </c>
      <c r="Q10" s="22">
        <v>1.7111900513652025</v>
      </c>
      <c r="R10" s="22">
        <v>1.5052467474110744</v>
      </c>
      <c r="S10" s="22">
        <v>1.6301446648052569</v>
      </c>
      <c r="T10" s="22">
        <v>1.0281138266560634</v>
      </c>
      <c r="U10" s="22">
        <v>0.70956167810019077</v>
      </c>
      <c r="V10" s="22">
        <v>0.70956167810019077</v>
      </c>
      <c r="W10" s="23"/>
      <c r="X10" s="23"/>
      <c r="Y10" s="23"/>
      <c r="Z10" s="23"/>
      <c r="AA10" s="23"/>
      <c r="AB10" s="23"/>
      <c r="AC10" s="23"/>
      <c r="AD10" s="24">
        <v>1.2789855812774291</v>
      </c>
      <c r="AE10" s="24">
        <v>1.3286858140965165</v>
      </c>
      <c r="AF10" s="24">
        <v>1.7052697835359045</v>
      </c>
      <c r="AG10" s="24">
        <v>1.2745606273192602</v>
      </c>
      <c r="AH10" s="24">
        <v>2.0633663586027153</v>
      </c>
      <c r="AI10" s="24">
        <v>1.6701758388567369</v>
      </c>
      <c r="AJ10" s="24">
        <v>1.3613141164994735</v>
      </c>
      <c r="AK10" s="25"/>
      <c r="AL10" s="25"/>
      <c r="AM10" s="25"/>
      <c r="AN10" s="25"/>
      <c r="AO10" s="25"/>
      <c r="AP10" s="25"/>
      <c r="AQ10" s="25"/>
      <c r="AR10" s="25"/>
      <c r="AS10" s="25"/>
      <c r="AT10" s="25"/>
      <c r="AU10" s="26">
        <f t="shared" si="0"/>
        <v>1.4123277622415971</v>
      </c>
      <c r="AV10" s="2">
        <f t="shared" si="1"/>
        <v>0.14151456969539686</v>
      </c>
      <c r="AW10" s="29">
        <f>TTEST(AD1:AJ1,AD10:AJ10,2,1)</f>
        <v>3.4165455114898236E-3</v>
      </c>
      <c r="AX10" s="27" t="s">
        <v>28</v>
      </c>
      <c r="BA10" s="9"/>
      <c r="BB10" s="9"/>
    </row>
    <row r="11" spans="1:54">
      <c r="B11" s="9" t="s">
        <v>29</v>
      </c>
      <c r="C11" s="20"/>
      <c r="D11" s="20"/>
      <c r="E11" s="20"/>
      <c r="F11" s="20"/>
      <c r="G11" s="21">
        <v>1.6934906247250541</v>
      </c>
      <c r="H11" s="21">
        <v>1.1328838852957956</v>
      </c>
      <c r="I11" s="21">
        <v>1.7900501418559491</v>
      </c>
      <c r="J11" s="22">
        <v>1.7411011265922491</v>
      </c>
      <c r="K11" s="22">
        <v>2.8088897514759914</v>
      </c>
      <c r="L11" s="22">
        <v>2.281527431736849</v>
      </c>
      <c r="M11" s="22">
        <v>3.4342617457510092</v>
      </c>
      <c r="N11" s="22">
        <v>3.0104934948221453</v>
      </c>
      <c r="O11" s="30">
        <v>1.7715350382047204</v>
      </c>
      <c r="P11" s="30">
        <v>4.2722616321914231</v>
      </c>
      <c r="Q11" s="22">
        <v>3.8370564773010511</v>
      </c>
      <c r="R11" s="22">
        <v>1.8921152934511987</v>
      </c>
      <c r="S11" s="22">
        <v>1.8467646214587963</v>
      </c>
      <c r="T11" s="22">
        <v>2.5315131879405595</v>
      </c>
      <c r="U11" s="22">
        <v>1.060687741368215</v>
      </c>
      <c r="V11" s="22">
        <v>1.060687741368215</v>
      </c>
      <c r="W11" s="23"/>
      <c r="X11" s="23"/>
      <c r="Y11" s="23"/>
      <c r="Z11" s="23"/>
      <c r="AA11" s="23"/>
      <c r="AB11" s="23"/>
      <c r="AC11" s="23"/>
      <c r="AD11" s="24"/>
      <c r="AE11" s="24"/>
      <c r="AF11" s="24"/>
      <c r="AG11" s="24"/>
      <c r="AH11" s="24"/>
      <c r="AI11" s="24"/>
      <c r="AJ11" s="24"/>
      <c r="AK11" s="25"/>
      <c r="AL11" s="25"/>
      <c r="AM11" s="25"/>
      <c r="AN11" s="25"/>
      <c r="AO11" s="25"/>
      <c r="AP11" s="25"/>
      <c r="AQ11" s="25"/>
      <c r="AR11" s="25"/>
      <c r="AS11" s="25"/>
      <c r="AT11" s="25"/>
      <c r="AU11" s="26">
        <f t="shared" si="0"/>
        <v>2.260332495971201</v>
      </c>
      <c r="AV11" s="2">
        <f t="shared" si="1"/>
        <v>0.24458067120283916</v>
      </c>
      <c r="AW11" s="29">
        <f>TTEST(G1:V1,G11:V11,2,1)</f>
        <v>1.178991950800454E-4</v>
      </c>
      <c r="AX11" s="27" t="s">
        <v>29</v>
      </c>
      <c r="BA11" s="9"/>
      <c r="BB11" s="9"/>
    </row>
    <row r="12" spans="1:54">
      <c r="B12" s="9" t="s">
        <v>30</v>
      </c>
      <c r="C12" s="20">
        <v>0.54336743126303078</v>
      </c>
      <c r="D12" s="20">
        <v>1.4708668641859444</v>
      </c>
      <c r="E12" s="20">
        <v>0.93735449655997871</v>
      </c>
      <c r="F12" s="20">
        <v>1.1701282532061097</v>
      </c>
      <c r="G12" s="21">
        <v>0.78458409789675099</v>
      </c>
      <c r="H12" s="21">
        <v>0.89813237288393577</v>
      </c>
      <c r="I12" s="21">
        <v>0.58845336860938202</v>
      </c>
      <c r="J12" s="22"/>
      <c r="K12" s="22"/>
      <c r="L12" s="22"/>
      <c r="M12" s="22"/>
      <c r="N12" s="22"/>
      <c r="O12" s="22"/>
      <c r="P12" s="22"/>
      <c r="Q12" s="22"/>
      <c r="R12" s="22"/>
      <c r="S12" s="22"/>
      <c r="T12" s="22"/>
      <c r="U12" s="22"/>
      <c r="V12" s="22"/>
      <c r="W12" s="23"/>
      <c r="X12" s="23"/>
      <c r="Y12" s="23"/>
      <c r="Z12" s="23"/>
      <c r="AA12" s="23"/>
      <c r="AB12" s="23"/>
      <c r="AC12" s="23"/>
      <c r="AD12" s="24"/>
      <c r="AE12" s="24"/>
      <c r="AF12" s="24"/>
      <c r="AG12" s="24"/>
      <c r="AH12" s="24"/>
      <c r="AI12" s="24"/>
      <c r="AJ12" s="24"/>
      <c r="AK12" s="25"/>
      <c r="AL12" s="25"/>
      <c r="AM12" s="25"/>
      <c r="AN12" s="25"/>
      <c r="AO12" s="25"/>
      <c r="AP12" s="25"/>
      <c r="AQ12" s="25"/>
      <c r="AR12" s="25"/>
      <c r="AS12" s="25"/>
      <c r="AT12" s="25"/>
      <c r="AU12" s="26">
        <f t="shared" si="0"/>
        <v>0.91326955494359019</v>
      </c>
      <c r="AV12" s="2">
        <f t="shared" si="1"/>
        <v>0.12311371550456564</v>
      </c>
      <c r="AW12" s="2">
        <f>TTEST(C1:I1,C12:I12,2,1)</f>
        <v>0.50754569728084875</v>
      </c>
      <c r="AX12" s="27" t="s">
        <v>30</v>
      </c>
      <c r="BA12" s="9"/>
      <c r="BB12" s="9"/>
    </row>
    <row r="13" spans="1:54">
      <c r="B13" s="9" t="s">
        <v>32</v>
      </c>
      <c r="C13" s="20">
        <v>0.62850668726091508</v>
      </c>
      <c r="D13" s="20">
        <v>1.140763715868419</v>
      </c>
      <c r="E13" s="20">
        <v>0.95926411932526412</v>
      </c>
      <c r="F13" s="20">
        <v>0.76843759064400485</v>
      </c>
      <c r="G13" s="21">
        <v>0.77110541270397137</v>
      </c>
      <c r="H13" s="21">
        <v>0.81790205855778164</v>
      </c>
      <c r="I13" s="21">
        <v>0.53403270402392666</v>
      </c>
      <c r="J13" s="22"/>
      <c r="K13" s="22"/>
      <c r="L13" s="22"/>
      <c r="M13" s="22"/>
      <c r="N13" s="22"/>
      <c r="O13" s="22"/>
      <c r="P13" s="22"/>
      <c r="Q13" s="22"/>
      <c r="R13" s="22"/>
      <c r="S13" s="22"/>
      <c r="T13" s="22"/>
      <c r="U13" s="22"/>
      <c r="V13" s="22"/>
      <c r="W13" s="23"/>
      <c r="X13" s="23"/>
      <c r="Y13" s="23"/>
      <c r="Z13" s="23"/>
      <c r="AA13" s="23"/>
      <c r="AB13" s="23"/>
      <c r="AC13" s="23"/>
      <c r="AD13" s="24"/>
      <c r="AE13" s="24"/>
      <c r="AF13" s="24"/>
      <c r="AG13" s="24"/>
      <c r="AH13" s="24"/>
      <c r="AI13" s="24"/>
      <c r="AJ13" s="24"/>
      <c r="AK13" s="25"/>
      <c r="AL13" s="25"/>
      <c r="AM13" s="25"/>
      <c r="AN13" s="25"/>
      <c r="AO13" s="25"/>
      <c r="AP13" s="25"/>
      <c r="AQ13" s="25"/>
      <c r="AR13" s="25"/>
      <c r="AS13" s="25"/>
      <c r="AT13" s="25"/>
      <c r="AU13" s="26">
        <f t="shared" si="0"/>
        <v>0.80285889834061197</v>
      </c>
      <c r="AV13" s="2">
        <f t="shared" si="1"/>
        <v>7.6177718599317962E-2</v>
      </c>
      <c r="AW13" s="17">
        <f>TTEST(C1:I1,C13:I13,2,1)</f>
        <v>4.1327769321859401E-2</v>
      </c>
      <c r="AX13" s="27" t="s">
        <v>32</v>
      </c>
      <c r="BA13" s="9"/>
      <c r="BB13" s="9"/>
    </row>
    <row r="14" spans="1:54">
      <c r="B14" s="9" t="s">
        <v>34</v>
      </c>
      <c r="C14" s="20">
        <v>0.80292288186337657</v>
      </c>
      <c r="D14" s="20">
        <v>1.2226402776920648</v>
      </c>
      <c r="E14" s="20">
        <v>0.98965665641520772</v>
      </c>
      <c r="F14" s="20">
        <v>1.0968249796946257</v>
      </c>
      <c r="G14" s="21">
        <v>0.71449706987054673</v>
      </c>
      <c r="H14" s="21">
        <v>0.52850902028068958</v>
      </c>
      <c r="I14" s="21">
        <v>0.67361678843284345</v>
      </c>
      <c r="J14" s="22"/>
      <c r="K14" s="22"/>
      <c r="L14" s="22"/>
      <c r="M14" s="22"/>
      <c r="N14" s="22"/>
      <c r="O14" s="22"/>
      <c r="P14" s="22"/>
      <c r="Q14" s="22"/>
      <c r="R14" s="22"/>
      <c r="S14" s="22"/>
      <c r="T14" s="22"/>
      <c r="U14" s="22"/>
      <c r="V14" s="22"/>
      <c r="W14" s="23"/>
      <c r="X14" s="23"/>
      <c r="Y14" s="23"/>
      <c r="Z14" s="23"/>
      <c r="AA14" s="23"/>
      <c r="AB14" s="23"/>
      <c r="AC14" s="23"/>
      <c r="AD14" s="24"/>
      <c r="AE14" s="24"/>
      <c r="AF14" s="24"/>
      <c r="AG14" s="24"/>
      <c r="AH14" s="24"/>
      <c r="AI14" s="24"/>
      <c r="AJ14" s="24"/>
      <c r="AK14" s="25"/>
      <c r="AL14" s="25"/>
      <c r="AM14" s="25"/>
      <c r="AN14" s="25"/>
      <c r="AO14" s="25"/>
      <c r="AP14" s="25"/>
      <c r="AQ14" s="25"/>
      <c r="AR14" s="25"/>
      <c r="AS14" s="25"/>
      <c r="AT14" s="25"/>
      <c r="AU14" s="26">
        <f t="shared" si="0"/>
        <v>0.86123823917847919</v>
      </c>
      <c r="AV14" s="2">
        <f t="shared" si="1"/>
        <v>9.4295385585133937E-2</v>
      </c>
      <c r="AW14" s="2">
        <f>TTEST(C1:I1,C14:I14,2,1)</f>
        <v>0.19155155511067623</v>
      </c>
      <c r="AX14" s="27" t="s">
        <v>34</v>
      </c>
      <c r="BA14" s="9"/>
      <c r="BB14" s="9"/>
    </row>
    <row r="15" spans="1:54">
      <c r="B15" t="s">
        <v>31</v>
      </c>
      <c r="C15" s="20"/>
      <c r="D15" s="20"/>
      <c r="E15" s="20"/>
      <c r="F15" s="20"/>
      <c r="G15" s="21"/>
      <c r="H15" s="21"/>
      <c r="I15" s="21"/>
      <c r="J15" s="22"/>
      <c r="K15" s="22"/>
      <c r="L15" s="22"/>
      <c r="M15" s="22"/>
      <c r="N15" s="22"/>
      <c r="O15" s="22"/>
      <c r="P15" s="22"/>
      <c r="Q15" s="22"/>
      <c r="R15" s="22"/>
      <c r="S15" s="22"/>
      <c r="T15" s="22"/>
      <c r="U15" s="22"/>
      <c r="V15" s="22"/>
      <c r="W15" s="23"/>
      <c r="X15" s="23"/>
      <c r="Y15" s="23"/>
      <c r="Z15" s="23"/>
      <c r="AA15" s="23"/>
      <c r="AB15" s="23"/>
      <c r="AC15" s="23"/>
      <c r="AD15" s="24"/>
      <c r="AE15" s="24"/>
      <c r="AF15" s="24"/>
      <c r="AG15" s="24"/>
      <c r="AH15" s="24"/>
      <c r="AI15" s="24"/>
      <c r="AJ15" s="24"/>
      <c r="AK15" s="25">
        <v>0.87055056329612679</v>
      </c>
      <c r="AL15" s="25">
        <v>0.93303299153680652</v>
      </c>
      <c r="AM15" s="25">
        <v>0.67595541651406232</v>
      </c>
      <c r="AN15" s="25">
        <v>1.0680654080478467</v>
      </c>
      <c r="AO15" s="25">
        <v>0.97942029758692484</v>
      </c>
      <c r="AP15" s="32">
        <v>1.4142135623730951</v>
      </c>
      <c r="AQ15" s="25">
        <v>1.2397076999389884</v>
      </c>
      <c r="AR15" s="25">
        <v>1.1407637158684218</v>
      </c>
      <c r="AS15" s="25">
        <v>1.2526644386241272</v>
      </c>
      <c r="AT15" s="25">
        <v>1.0104514464867618</v>
      </c>
      <c r="AU15" s="26">
        <f t="shared" si="0"/>
        <v>1.0584825540273162</v>
      </c>
      <c r="AV15" s="2">
        <f t="shared" si="1"/>
        <v>6.7486343745188207E-2</v>
      </c>
      <c r="AW15" s="2">
        <f>TTEST(AK1:AT1,AK15:AT15,2,1)</f>
        <v>0.40867860168390124</v>
      </c>
      <c r="AX15" s="28" t="s">
        <v>31</v>
      </c>
      <c r="BA15" s="9"/>
      <c r="BB15" s="9"/>
    </row>
    <row r="16" spans="1:54">
      <c r="B16" t="s">
        <v>33</v>
      </c>
      <c r="C16" s="20"/>
      <c r="D16" s="20"/>
      <c r="E16" s="20"/>
      <c r="F16" s="20"/>
      <c r="G16" s="21"/>
      <c r="H16" s="21"/>
      <c r="I16" s="21"/>
      <c r="J16" s="22"/>
      <c r="K16" s="22"/>
      <c r="L16" s="22"/>
      <c r="M16" s="22"/>
      <c r="N16" s="22"/>
      <c r="O16" s="22"/>
      <c r="P16" s="22"/>
      <c r="Q16" s="22"/>
      <c r="R16" s="22"/>
      <c r="S16" s="22"/>
      <c r="T16" s="22"/>
      <c r="U16" s="22"/>
      <c r="V16" s="22"/>
      <c r="W16" s="23"/>
      <c r="X16" s="23"/>
      <c r="Y16" s="23"/>
      <c r="Z16" s="23"/>
      <c r="AA16" s="23"/>
      <c r="AB16" s="23"/>
      <c r="AC16" s="23"/>
      <c r="AD16" s="24"/>
      <c r="AE16" s="24"/>
      <c r="AF16" s="24"/>
      <c r="AG16" s="24"/>
      <c r="AH16" s="24"/>
      <c r="AI16" s="24"/>
      <c r="AJ16" s="24"/>
      <c r="AK16" s="25">
        <v>0.67830216372383656</v>
      </c>
      <c r="AL16" s="25">
        <v>0.83508791942836846</v>
      </c>
      <c r="AM16" s="25">
        <v>0.82074160881049829</v>
      </c>
      <c r="AN16" s="25">
        <v>0.92018765062487107</v>
      </c>
      <c r="AO16" s="25">
        <v>0.94278453591823663</v>
      </c>
      <c r="AP16" s="32">
        <v>0.98282059854525072</v>
      </c>
      <c r="AQ16" s="25">
        <v>0.92658806189036891</v>
      </c>
      <c r="AR16" s="25">
        <v>1.0460849397925303</v>
      </c>
      <c r="AS16" s="25">
        <v>1.1368169732360145</v>
      </c>
      <c r="AT16" s="25">
        <v>0.9526379980439349</v>
      </c>
      <c r="AU16" s="26">
        <f t="shared" si="0"/>
        <v>0.92420524500139112</v>
      </c>
      <c r="AV16" s="2">
        <f t="shared" si="1"/>
        <v>3.9970064374164962E-2</v>
      </c>
      <c r="AW16" s="2">
        <f>TTEST(AK1:AT1,AK16:AT16,2,1)</f>
        <v>9.0423091764658431E-2</v>
      </c>
      <c r="AX16" s="28" t="s">
        <v>33</v>
      </c>
      <c r="BA16" s="16"/>
      <c r="BB16" s="9"/>
    </row>
    <row r="17" spans="1:54">
      <c r="B17" t="s">
        <v>35</v>
      </c>
      <c r="C17" s="20"/>
      <c r="D17" s="20"/>
      <c r="E17" s="20"/>
      <c r="F17" s="20"/>
      <c r="G17" s="21"/>
      <c r="H17" s="21"/>
      <c r="I17" s="21"/>
      <c r="J17" s="22"/>
      <c r="K17" s="22"/>
      <c r="L17" s="22"/>
      <c r="M17" s="22"/>
      <c r="N17" s="22"/>
      <c r="O17" s="22"/>
      <c r="P17" s="22"/>
      <c r="Q17" s="22"/>
      <c r="R17" s="22"/>
      <c r="S17" s="22"/>
      <c r="T17" s="22"/>
      <c r="U17" s="22"/>
      <c r="V17" s="22"/>
      <c r="W17" s="23"/>
      <c r="X17" s="23"/>
      <c r="Y17" s="23"/>
      <c r="Z17" s="23"/>
      <c r="AA17" s="23"/>
      <c r="AB17" s="23"/>
      <c r="AC17" s="23"/>
      <c r="AD17" s="24"/>
      <c r="AE17" s="24"/>
      <c r="AF17" s="24"/>
      <c r="AG17" s="24"/>
      <c r="AH17" s="24"/>
      <c r="AI17" s="24"/>
      <c r="AJ17" s="24"/>
      <c r="AK17" s="25">
        <v>1.6876315922600387</v>
      </c>
      <c r="AL17" s="25">
        <v>2.2038102317532169</v>
      </c>
      <c r="AM17" s="25">
        <v>2.41161565538152</v>
      </c>
      <c r="AN17" s="25">
        <v>2.2268432364573689</v>
      </c>
      <c r="AO17" s="25">
        <v>2.1435469250725832</v>
      </c>
      <c r="AP17" s="32">
        <v>1.3195079107728929</v>
      </c>
      <c r="AQ17" s="25">
        <v>1.2701509825387887</v>
      </c>
      <c r="AR17" s="25">
        <v>1.6021397551792438</v>
      </c>
      <c r="AS17" s="25">
        <v>1.6643974694230503</v>
      </c>
      <c r="AT17" s="25">
        <v>1.613283518444246</v>
      </c>
      <c r="AU17" s="26">
        <f t="shared" si="0"/>
        <v>1.8142927277282948</v>
      </c>
      <c r="AV17" s="2">
        <f t="shared" si="1"/>
        <v>0.12701497226660843</v>
      </c>
      <c r="AW17" s="29">
        <f>TTEST(AK1:AT1,AK17:AT17,2,1)</f>
        <v>1.2366487620268945E-4</v>
      </c>
      <c r="AX17" s="28" t="s">
        <v>35</v>
      </c>
      <c r="BA17" s="9"/>
      <c r="BB17" s="9"/>
    </row>
    <row r="18" spans="1:54">
      <c r="A18" s="19"/>
      <c r="B18" s="9" t="s">
        <v>36</v>
      </c>
      <c r="C18" s="20"/>
      <c r="D18" s="20"/>
      <c r="E18" s="20"/>
      <c r="F18" s="20"/>
      <c r="G18" s="21"/>
      <c r="H18" s="21"/>
      <c r="I18" s="21"/>
      <c r="J18" s="22"/>
      <c r="K18" s="22"/>
      <c r="L18" s="22"/>
      <c r="M18" s="22"/>
      <c r="N18" s="22"/>
      <c r="O18" s="22"/>
      <c r="P18" s="22"/>
      <c r="Q18" s="22"/>
      <c r="R18" s="22"/>
      <c r="S18" s="22"/>
      <c r="T18" s="22"/>
      <c r="U18" s="22"/>
      <c r="V18" s="22"/>
      <c r="W18" s="23"/>
      <c r="X18" s="23"/>
      <c r="Y18" s="23"/>
      <c r="Z18" s="23"/>
      <c r="AA18" s="23"/>
      <c r="AB18" s="23"/>
      <c r="AC18" s="23"/>
      <c r="AD18" s="24"/>
      <c r="AE18" s="24"/>
      <c r="AF18" s="24"/>
      <c r="AG18" s="24"/>
      <c r="AH18" s="24"/>
      <c r="AI18" s="24"/>
      <c r="AJ18" s="24"/>
      <c r="AK18" s="25">
        <v>3.1492319062768157</v>
      </c>
      <c r="AL18" s="25">
        <v>5.3517102191444543</v>
      </c>
      <c r="AM18" s="25">
        <v>4.4076204635064382</v>
      </c>
      <c r="AN18" s="25">
        <v>5.8360813769606867</v>
      </c>
      <c r="AO18" s="25">
        <v>5.2415736154334427</v>
      </c>
      <c r="AP18" s="32">
        <v>4.2574807298134436</v>
      </c>
      <c r="AQ18" s="25">
        <v>5.0806039301551547</v>
      </c>
      <c r="AR18" s="25">
        <v>7.7812395792982674</v>
      </c>
      <c r="AS18" s="25">
        <v>8.2249106132485466</v>
      </c>
      <c r="AT18" s="25">
        <v>10.77786861492552</v>
      </c>
      <c r="AU18" s="26">
        <f t="shared" si="0"/>
        <v>6.0108321048762763</v>
      </c>
      <c r="AV18" s="2">
        <f t="shared" si="1"/>
        <v>0.718922575191</v>
      </c>
      <c r="AW18" s="29">
        <f>TTEST(AK1:AT1,AK18:AT18,2,1)</f>
        <v>6.5386243191989008E-5</v>
      </c>
      <c r="AX18" s="27" t="s">
        <v>36</v>
      </c>
      <c r="BA18" s="9"/>
      <c r="BB18" s="9"/>
    </row>
    <row r="19" spans="1:54">
      <c r="A19" s="19"/>
      <c r="B19" s="9" t="s">
        <v>37</v>
      </c>
      <c r="C19" s="20"/>
      <c r="D19" s="20"/>
      <c r="E19" s="20"/>
      <c r="F19" s="20"/>
      <c r="G19" s="21"/>
      <c r="H19" s="21"/>
      <c r="I19" s="21"/>
      <c r="J19" s="22"/>
      <c r="K19" s="22"/>
      <c r="L19" s="22"/>
      <c r="M19" s="22"/>
      <c r="N19" s="22"/>
      <c r="O19" s="22"/>
      <c r="P19" s="22"/>
      <c r="Q19" s="22"/>
      <c r="R19" s="22"/>
      <c r="S19" s="22"/>
      <c r="T19" s="22"/>
      <c r="U19" s="22"/>
      <c r="V19" s="22"/>
      <c r="W19" s="23"/>
      <c r="X19" s="23"/>
      <c r="Y19" s="23"/>
      <c r="Z19" s="23"/>
      <c r="AA19" s="23"/>
      <c r="AB19" s="23"/>
      <c r="AC19" s="23"/>
      <c r="AD19" s="24"/>
      <c r="AE19" s="24"/>
      <c r="AF19" s="24"/>
      <c r="AG19" s="24"/>
      <c r="AH19" s="24"/>
      <c r="AI19" s="24"/>
      <c r="AJ19" s="24"/>
      <c r="AK19" s="25"/>
      <c r="AL19" s="25"/>
      <c r="AM19" s="25"/>
      <c r="AN19" s="25"/>
      <c r="AO19" s="25"/>
      <c r="AP19" s="32">
        <v>7.3106516018352004</v>
      </c>
      <c r="AQ19" s="25">
        <v>7.9172532513216503</v>
      </c>
      <c r="AR19" s="25">
        <v>6.7271713220297169</v>
      </c>
      <c r="AS19" s="25">
        <v>6.2984638125536163</v>
      </c>
      <c r="AT19" s="25">
        <v>20.606106072157186</v>
      </c>
      <c r="AU19" s="33">
        <f t="shared" si="0"/>
        <v>9.7719292119794741</v>
      </c>
      <c r="AV19" s="34">
        <f>STDEV(C19:AT19)/SQRT(COUNT(C19:AT19))</f>
        <v>2.7222473355691759</v>
      </c>
      <c r="AW19" s="35">
        <f>TTEST(AK1:AT1,AK19:AT19,2,1)</f>
        <v>3.2209711269040341E-2</v>
      </c>
      <c r="AX19" s="36" t="s">
        <v>37</v>
      </c>
      <c r="BA19" s="9"/>
      <c r="BB19" s="9"/>
    </row>
    <row r="20" spans="1:54">
      <c r="A20" s="7"/>
      <c r="B20" s="9"/>
      <c r="J20" s="9"/>
      <c r="K20" s="9"/>
      <c r="L20" s="9"/>
      <c r="M20" s="9"/>
      <c r="N20" s="9"/>
      <c r="O20" s="9"/>
      <c r="P20" s="9"/>
      <c r="Q20" s="9"/>
      <c r="R20" s="9"/>
      <c r="S20" s="9"/>
      <c r="T20" s="9"/>
      <c r="U20" s="9"/>
      <c r="V20" s="9"/>
      <c r="W20" s="9"/>
      <c r="X20" s="9"/>
      <c r="AU20" s="37" t="s">
        <v>38</v>
      </c>
      <c r="AV20" s="38" t="s">
        <v>39</v>
      </c>
      <c r="AW20" s="38" t="s">
        <v>40</v>
      </c>
      <c r="AX20" s="39" t="s">
        <v>41</v>
      </c>
      <c r="AZ20" s="9"/>
      <c r="BA20" s="9"/>
      <c r="BB20" s="9"/>
    </row>
    <row r="21" spans="1:54">
      <c r="A21" s="19" t="s">
        <v>43</v>
      </c>
      <c r="B21" s="9" t="s">
        <v>19</v>
      </c>
      <c r="C21" s="20">
        <v>1</v>
      </c>
      <c r="D21" s="20">
        <v>1</v>
      </c>
      <c r="E21" s="20">
        <v>1</v>
      </c>
      <c r="F21" s="20">
        <v>1</v>
      </c>
      <c r="G21" s="21">
        <v>1</v>
      </c>
      <c r="H21" s="21">
        <v>1</v>
      </c>
      <c r="I21" s="21">
        <v>1</v>
      </c>
      <c r="J21" s="22">
        <v>1</v>
      </c>
      <c r="K21" s="22">
        <v>1</v>
      </c>
      <c r="L21" s="22">
        <v>1</v>
      </c>
      <c r="M21" s="22">
        <v>1</v>
      </c>
      <c r="N21" s="22">
        <v>1</v>
      </c>
      <c r="O21" s="22">
        <v>1</v>
      </c>
      <c r="P21" s="22">
        <v>1</v>
      </c>
      <c r="Q21" s="22">
        <v>1</v>
      </c>
      <c r="R21" s="22">
        <v>1</v>
      </c>
      <c r="S21" s="22">
        <v>1</v>
      </c>
      <c r="T21" s="22">
        <v>1</v>
      </c>
      <c r="U21" s="22">
        <v>1</v>
      </c>
      <c r="V21" s="22">
        <v>1</v>
      </c>
      <c r="W21" s="22">
        <v>1</v>
      </c>
      <c r="X21" s="22">
        <v>1</v>
      </c>
      <c r="Y21" s="22">
        <v>1</v>
      </c>
      <c r="Z21" s="23">
        <v>1</v>
      </c>
      <c r="AA21" s="23">
        <v>1</v>
      </c>
      <c r="AB21" s="23">
        <v>1</v>
      </c>
      <c r="AC21" s="23">
        <v>1</v>
      </c>
      <c r="AD21" s="23">
        <v>1</v>
      </c>
      <c r="AE21" s="23">
        <v>1</v>
      </c>
      <c r="AF21" s="24">
        <v>1</v>
      </c>
      <c r="AG21" s="24">
        <v>1</v>
      </c>
      <c r="AH21" s="24">
        <v>1</v>
      </c>
      <c r="AI21" s="24">
        <v>1</v>
      </c>
      <c r="AJ21" s="24">
        <v>1</v>
      </c>
      <c r="AK21" s="24">
        <v>1</v>
      </c>
      <c r="AL21" s="24">
        <v>1</v>
      </c>
      <c r="AM21" s="24">
        <v>1</v>
      </c>
      <c r="AN21" s="25">
        <v>1</v>
      </c>
      <c r="AO21" s="25">
        <v>1</v>
      </c>
      <c r="AP21" s="25">
        <v>1</v>
      </c>
      <c r="AQ21" s="25">
        <v>1</v>
      </c>
      <c r="AR21" s="25">
        <v>1</v>
      </c>
      <c r="AS21" s="25">
        <v>1</v>
      </c>
      <c r="AT21" s="25">
        <v>1</v>
      </c>
      <c r="AU21" s="26">
        <f t="shared" si="0"/>
        <v>1</v>
      </c>
      <c r="AV21" s="2">
        <f t="shared" si="1"/>
        <v>0</v>
      </c>
      <c r="AW21" s="2"/>
      <c r="AX21" s="27" t="s">
        <v>19</v>
      </c>
      <c r="BA21" s="9"/>
      <c r="BB21" s="9"/>
    </row>
    <row r="22" spans="1:54">
      <c r="A22" s="19" t="s">
        <v>47</v>
      </c>
      <c r="B22" t="s">
        <v>20</v>
      </c>
      <c r="C22" s="20"/>
      <c r="D22" s="20"/>
      <c r="E22" s="20"/>
      <c r="F22" s="20"/>
      <c r="G22" s="21"/>
      <c r="H22" s="21"/>
      <c r="I22" s="21"/>
      <c r="J22" s="22"/>
      <c r="K22" s="22"/>
      <c r="L22" s="22"/>
      <c r="M22" s="22"/>
      <c r="N22" s="22"/>
      <c r="O22" s="22"/>
      <c r="P22" s="22"/>
      <c r="Q22" s="22"/>
      <c r="R22" s="22"/>
      <c r="S22" s="22"/>
      <c r="T22" s="22"/>
      <c r="U22" s="22"/>
      <c r="V22" s="22"/>
      <c r="W22" s="22"/>
      <c r="X22" s="22"/>
      <c r="Y22" s="22"/>
      <c r="Z22" s="23">
        <v>0.87964907592243524</v>
      </c>
      <c r="AA22" s="23">
        <v>0.99309249543703237</v>
      </c>
      <c r="AB22" s="23">
        <v>0.90125046261082997</v>
      </c>
      <c r="AC22" s="23">
        <v>1.0570180405613805</v>
      </c>
      <c r="AD22" s="23">
        <v>0.87357289591669418</v>
      </c>
      <c r="AE22" s="23">
        <v>0.99654026282786845</v>
      </c>
      <c r="AF22" s="24"/>
      <c r="AG22" s="24"/>
      <c r="AH22" s="24"/>
      <c r="AI22" s="24"/>
      <c r="AJ22" s="24"/>
      <c r="AK22" s="24"/>
      <c r="AL22" s="24"/>
      <c r="AM22" s="24"/>
      <c r="AN22" s="25"/>
      <c r="AO22" s="25"/>
      <c r="AP22" s="25"/>
      <c r="AQ22" s="25"/>
      <c r="AR22" s="25"/>
      <c r="AS22" s="25"/>
      <c r="AT22" s="25"/>
      <c r="AU22" s="26">
        <f t="shared" si="0"/>
        <v>0.95018720554603997</v>
      </c>
      <c r="AV22" s="2">
        <f t="shared" si="1"/>
        <v>3.0899019461228881E-2</v>
      </c>
      <c r="AW22" s="2">
        <f>TTEST(Z21:AE21,Z22:AE22,2,1)</f>
        <v>0.16785453926102434</v>
      </c>
      <c r="AX22" s="28" t="s">
        <v>20</v>
      </c>
      <c r="BA22" s="9"/>
      <c r="BB22" s="9"/>
    </row>
    <row r="23" spans="1:54">
      <c r="A23" s="19"/>
      <c r="B23" t="s">
        <v>21</v>
      </c>
      <c r="C23" s="20"/>
      <c r="D23" s="20"/>
      <c r="E23" s="20"/>
      <c r="F23" s="20"/>
      <c r="G23" s="21"/>
      <c r="H23" s="21"/>
      <c r="I23" s="21"/>
      <c r="J23" s="22"/>
      <c r="K23" s="22"/>
      <c r="L23" s="22"/>
      <c r="M23" s="22"/>
      <c r="N23" s="22"/>
      <c r="O23" s="22"/>
      <c r="P23" s="22"/>
      <c r="Q23" s="22"/>
      <c r="R23" s="22"/>
      <c r="S23" s="22"/>
      <c r="T23" s="22"/>
      <c r="U23" s="22"/>
      <c r="V23" s="22"/>
      <c r="W23" s="22"/>
      <c r="X23" s="22"/>
      <c r="Y23" s="22"/>
      <c r="Z23" s="23">
        <v>0.92018765062487551</v>
      </c>
      <c r="AA23" s="23">
        <v>1.0717734625362942</v>
      </c>
      <c r="AB23" s="23">
        <v>0.67595541651406232</v>
      </c>
      <c r="AC23" s="23">
        <v>0.72698625866015576</v>
      </c>
      <c r="AD23" s="23">
        <v>0.61985384996949278</v>
      </c>
      <c r="AE23" s="23">
        <v>0.71697762400791354</v>
      </c>
      <c r="AF23" s="24"/>
      <c r="AG23" s="24"/>
      <c r="AH23" s="24"/>
      <c r="AI23" s="24"/>
      <c r="AJ23" s="24"/>
      <c r="AK23" s="24"/>
      <c r="AL23" s="24"/>
      <c r="AM23" s="24"/>
      <c r="AN23" s="25"/>
      <c r="AO23" s="25"/>
      <c r="AP23" s="25"/>
      <c r="AQ23" s="25"/>
      <c r="AR23" s="25"/>
      <c r="AS23" s="25"/>
      <c r="AT23" s="25"/>
      <c r="AU23" s="26">
        <f t="shared" si="0"/>
        <v>0.78862237705213234</v>
      </c>
      <c r="AV23" s="2">
        <f t="shared" si="1"/>
        <v>7.0140953296643424E-2</v>
      </c>
      <c r="AW23" s="2">
        <f>TTEST(Z21:AE21,Z23:AE23,2,1)</f>
        <v>2.9632566445478958E-2</v>
      </c>
      <c r="AX23" s="28" t="s">
        <v>21</v>
      </c>
      <c r="BA23" s="9"/>
      <c r="BB23" s="9"/>
    </row>
    <row r="24" spans="1:54">
      <c r="B24" s="9" t="s">
        <v>22</v>
      </c>
      <c r="C24" s="20">
        <v>0.59460355750136051</v>
      </c>
      <c r="D24" s="20">
        <v>0.44906618644196566</v>
      </c>
      <c r="E24" s="20">
        <v>0.57170124348345575</v>
      </c>
      <c r="F24" s="20">
        <v>0.4829681644624238</v>
      </c>
      <c r="G24" s="21">
        <v>1.0533610359548353</v>
      </c>
      <c r="H24" s="21">
        <v>0.98282059854525206</v>
      </c>
      <c r="I24" s="21">
        <v>0.28322097132394958</v>
      </c>
      <c r="J24" s="22"/>
      <c r="K24" s="22"/>
      <c r="L24" s="22"/>
      <c r="M24" s="22"/>
      <c r="N24" s="22"/>
      <c r="O24" s="22"/>
      <c r="P24" s="22"/>
      <c r="Q24" s="22"/>
      <c r="R24" s="22"/>
      <c r="S24" s="22"/>
      <c r="T24" s="22"/>
      <c r="U24" s="22"/>
      <c r="V24" s="22"/>
      <c r="W24" s="22"/>
      <c r="X24" s="22"/>
      <c r="Y24" s="22"/>
      <c r="Z24" s="23">
        <v>0.69255473405546097</v>
      </c>
      <c r="AA24" s="23">
        <v>0.85559502568259926</v>
      </c>
      <c r="AB24" s="23">
        <v>0.89813237288393466</v>
      </c>
      <c r="AC24" s="23">
        <v>1.1526863467988628</v>
      </c>
      <c r="AD24" s="23">
        <v>0.96593632892484504</v>
      </c>
      <c r="AE24" s="23">
        <v>1.0717734625362942</v>
      </c>
      <c r="AF24" s="24"/>
      <c r="AG24" s="24"/>
      <c r="AH24" s="24"/>
      <c r="AI24" s="24"/>
      <c r="AJ24" s="24"/>
      <c r="AK24" s="24"/>
      <c r="AL24" s="24"/>
      <c r="AM24" s="24"/>
      <c r="AN24" s="25"/>
      <c r="AO24" s="25"/>
      <c r="AP24" s="25"/>
      <c r="AQ24" s="25"/>
      <c r="AR24" s="25"/>
      <c r="AS24" s="25"/>
      <c r="AT24" s="25"/>
      <c r="AU24" s="26">
        <f t="shared" si="0"/>
        <v>0.77341692527655692</v>
      </c>
      <c r="AV24" s="2">
        <f t="shared" si="1"/>
        <v>7.6941099400553159E-2</v>
      </c>
      <c r="AW24" s="2">
        <f>TTEST(C21:AE21,C24:AE24,2,1)</f>
        <v>1.2260076259219254E-2</v>
      </c>
      <c r="AX24" s="27" t="s">
        <v>22</v>
      </c>
      <c r="BA24" s="9"/>
      <c r="BB24" s="9"/>
    </row>
    <row r="25" spans="1:54">
      <c r="B25" s="9" t="s">
        <v>23</v>
      </c>
      <c r="C25" s="20">
        <v>0.25792079482534003</v>
      </c>
      <c r="D25" s="20">
        <v>1.2613774088312473</v>
      </c>
      <c r="E25" s="20">
        <v>0.27611350018608949</v>
      </c>
      <c r="F25" s="20">
        <v>0.34868591658760106</v>
      </c>
      <c r="G25" s="21">
        <v>0.63287829698513764</v>
      </c>
      <c r="H25" s="21">
        <v>0.82645031815421255</v>
      </c>
      <c r="I25" s="21">
        <v>0.43527528164806067</v>
      </c>
      <c r="J25" s="22"/>
      <c r="K25" s="22"/>
      <c r="L25" s="22"/>
      <c r="M25" s="22"/>
      <c r="N25" s="22"/>
      <c r="O25" s="22"/>
      <c r="P25" s="22"/>
      <c r="Q25" s="22"/>
      <c r="R25" s="22"/>
      <c r="S25" s="22"/>
      <c r="T25" s="22"/>
      <c r="U25" s="22"/>
      <c r="V25" s="22"/>
      <c r="W25" s="22"/>
      <c r="X25" s="22"/>
      <c r="Y25" s="22"/>
      <c r="Z25" s="23">
        <v>0.83219873471152528</v>
      </c>
      <c r="AA25" s="23">
        <v>0.91383145022939671</v>
      </c>
      <c r="AB25" s="23">
        <v>0.75262337370553356</v>
      </c>
      <c r="AC25" s="23">
        <v>0.83219873471152528</v>
      </c>
      <c r="AD25" s="23">
        <v>0.63949279063871456</v>
      </c>
      <c r="AE25" s="23">
        <v>0.57634317339943286</v>
      </c>
      <c r="AF25" s="24"/>
      <c r="AG25" s="24"/>
      <c r="AH25" s="24"/>
      <c r="AI25" s="24"/>
      <c r="AJ25" s="24"/>
      <c r="AK25" s="24"/>
      <c r="AL25" s="24"/>
      <c r="AM25" s="24"/>
      <c r="AN25" s="25"/>
      <c r="AO25" s="25"/>
      <c r="AP25" s="25"/>
      <c r="AQ25" s="25"/>
      <c r="AR25" s="25"/>
      <c r="AS25" s="25"/>
      <c r="AT25" s="25"/>
      <c r="AU25" s="26">
        <f t="shared" si="0"/>
        <v>0.66041459804721669</v>
      </c>
      <c r="AV25" s="2">
        <f t="shared" si="1"/>
        <v>7.9512994874909079E-2</v>
      </c>
      <c r="AW25" s="2">
        <f>TTEST(C21:AE21,C25:AE25,2,1)</f>
        <v>1.0865161641437646E-3</v>
      </c>
      <c r="AX25" s="27" t="s">
        <v>23</v>
      </c>
      <c r="BA25" s="9"/>
      <c r="BB25" s="9"/>
    </row>
    <row r="26" spans="1:54">
      <c r="B26" s="9" t="s">
        <v>24</v>
      </c>
      <c r="C26" s="20">
        <v>0.25881623096034451</v>
      </c>
      <c r="D26" s="20">
        <v>0.30992692498474644</v>
      </c>
      <c r="E26" s="20">
        <v>0.35601254889926925</v>
      </c>
      <c r="F26" s="20">
        <v>9.8073012237093762E-2</v>
      </c>
      <c r="G26" s="21">
        <v>0.64171294878145191</v>
      </c>
      <c r="H26" s="21">
        <v>0.4263174458839783</v>
      </c>
      <c r="I26" s="21">
        <v>8.3910781423766317E-2</v>
      </c>
      <c r="J26" s="22"/>
      <c r="K26" s="22"/>
      <c r="L26" s="22"/>
      <c r="M26" s="22"/>
      <c r="N26" s="22"/>
      <c r="O26" s="22"/>
      <c r="P26" s="22"/>
      <c r="Q26" s="22"/>
      <c r="R26" s="22"/>
      <c r="S26" s="22"/>
      <c r="T26" s="22"/>
      <c r="U26" s="22"/>
      <c r="V26" s="22"/>
      <c r="W26" s="22"/>
      <c r="X26" s="22"/>
      <c r="Y26" s="22"/>
      <c r="Z26" s="23"/>
      <c r="AA26" s="23"/>
      <c r="AB26" s="23"/>
      <c r="AC26" s="23"/>
      <c r="AD26" s="23"/>
      <c r="AE26" s="23"/>
      <c r="AF26" s="24"/>
      <c r="AG26" s="24"/>
      <c r="AH26" s="24"/>
      <c r="AI26" s="24"/>
      <c r="AJ26" s="24"/>
      <c r="AK26" s="24"/>
      <c r="AL26" s="24"/>
      <c r="AM26" s="24"/>
      <c r="AN26" s="25"/>
      <c r="AO26" s="25"/>
      <c r="AP26" s="25"/>
      <c r="AQ26" s="25"/>
      <c r="AR26" s="25"/>
      <c r="AS26" s="25"/>
      <c r="AT26" s="25"/>
      <c r="AU26" s="26">
        <f t="shared" si="0"/>
        <v>0.31068141331009297</v>
      </c>
      <c r="AV26" s="2">
        <f t="shared" si="1"/>
        <v>7.308284591988827E-2</v>
      </c>
      <c r="AW26" s="2">
        <f>TTEST(C21:I21,C26:I26,2,1)</f>
        <v>8.0762511565891045E-5</v>
      </c>
      <c r="AX26" s="27" t="s">
        <v>24</v>
      </c>
      <c r="BA26" s="9"/>
      <c r="BB26" s="9"/>
    </row>
    <row r="27" spans="1:54">
      <c r="B27" t="s">
        <v>25</v>
      </c>
      <c r="C27" s="20"/>
      <c r="D27" s="20"/>
      <c r="E27" s="20"/>
      <c r="F27" s="20"/>
      <c r="G27" s="21"/>
      <c r="H27" s="21"/>
      <c r="I27" s="21"/>
      <c r="J27" s="22"/>
      <c r="K27" s="22"/>
      <c r="L27" s="22"/>
      <c r="M27" s="22"/>
      <c r="N27" s="22"/>
      <c r="O27" s="22"/>
      <c r="P27" s="22"/>
      <c r="Q27" s="22"/>
      <c r="R27" s="22"/>
      <c r="S27" s="22"/>
      <c r="T27" s="22"/>
      <c r="U27" s="22"/>
      <c r="V27" s="22"/>
      <c r="W27" s="22"/>
      <c r="X27" s="22"/>
      <c r="Y27" s="22"/>
      <c r="Z27" s="23"/>
      <c r="AA27" s="23"/>
      <c r="AB27" s="23"/>
      <c r="AC27" s="23"/>
      <c r="AD27" s="23"/>
      <c r="AE27" s="23"/>
      <c r="AF27" s="24">
        <v>1.0281138266560634</v>
      </c>
      <c r="AG27" s="24">
        <v>0.6263322193120644</v>
      </c>
      <c r="AH27" s="24"/>
      <c r="AI27" s="24"/>
      <c r="AJ27" s="24">
        <v>1.1019051158766111</v>
      </c>
      <c r="AK27" s="24">
        <v>1.48452357062906</v>
      </c>
      <c r="AL27" s="24">
        <v>0.77378249677119626</v>
      </c>
      <c r="AM27" s="24">
        <v>0.92018765062487662</v>
      </c>
      <c r="AN27" s="25"/>
      <c r="AO27" s="25"/>
      <c r="AP27" s="25"/>
      <c r="AQ27" s="25"/>
      <c r="AR27" s="25"/>
      <c r="AS27" s="25"/>
      <c r="AT27" s="25"/>
      <c r="AU27" s="26">
        <f t="shared" si="0"/>
        <v>0.98914081331164538</v>
      </c>
      <c r="AV27" s="2">
        <f t="shared" si="1"/>
        <v>0.12143620807885218</v>
      </c>
      <c r="AW27" s="2"/>
      <c r="AX27" s="28" t="s">
        <v>25</v>
      </c>
      <c r="BA27" s="9"/>
      <c r="BB27" s="9"/>
    </row>
    <row r="28" spans="1:54">
      <c r="B28" t="s">
        <v>26</v>
      </c>
      <c r="C28" s="20"/>
      <c r="D28" s="20"/>
      <c r="E28" s="20"/>
      <c r="F28" s="20"/>
      <c r="G28" s="21"/>
      <c r="H28" s="21"/>
      <c r="I28" s="21"/>
      <c r="J28" s="22"/>
      <c r="K28" s="22"/>
      <c r="L28" s="22"/>
      <c r="M28" s="22"/>
      <c r="N28" s="22"/>
      <c r="O28" s="22"/>
      <c r="P28" s="22"/>
      <c r="Q28" s="22"/>
      <c r="R28" s="22"/>
      <c r="S28" s="22"/>
      <c r="T28" s="22"/>
      <c r="U28" s="22"/>
      <c r="V28" s="22"/>
      <c r="W28" s="22"/>
      <c r="X28" s="22"/>
      <c r="Y28" s="22"/>
      <c r="Z28" s="23"/>
      <c r="AA28" s="23"/>
      <c r="AB28" s="23"/>
      <c r="AC28" s="23"/>
      <c r="AD28" s="23"/>
      <c r="AE28" s="23"/>
      <c r="AF28" s="24">
        <v>1.3195079107728898</v>
      </c>
      <c r="AG28" s="24">
        <v>1.1933357430317255</v>
      </c>
      <c r="AH28" s="24"/>
      <c r="AI28" s="24"/>
      <c r="AJ28" s="24">
        <v>1.0424657608411179</v>
      </c>
      <c r="AK28" s="24">
        <v>1.1095694720678493</v>
      </c>
      <c r="AL28" s="24">
        <v>0.79553648375491959</v>
      </c>
      <c r="AM28" s="24">
        <v>1.1933357430317268</v>
      </c>
      <c r="AN28" s="25"/>
      <c r="AO28" s="25"/>
      <c r="AP28" s="25"/>
      <c r="AQ28" s="25"/>
      <c r="AR28" s="25"/>
      <c r="AS28" s="25"/>
      <c r="AT28" s="25"/>
      <c r="AU28" s="26">
        <f t="shared" si="0"/>
        <v>1.1089585189167048</v>
      </c>
      <c r="AV28" s="2">
        <f t="shared" si="1"/>
        <v>7.3308733125716993E-2</v>
      </c>
      <c r="AW28" s="2"/>
      <c r="AX28" s="28" t="s">
        <v>26</v>
      </c>
      <c r="BA28" s="9"/>
      <c r="BB28" s="9"/>
    </row>
    <row r="29" spans="1:54">
      <c r="B29" s="9" t="s">
        <v>27</v>
      </c>
      <c r="C29" s="20"/>
      <c r="D29" s="20"/>
      <c r="E29" s="20"/>
      <c r="F29" s="20"/>
      <c r="G29" s="21">
        <v>2.3133763678105761</v>
      </c>
      <c r="H29" s="21">
        <v>1.2923528306374932</v>
      </c>
      <c r="I29" s="21">
        <v>0.88576751910235807</v>
      </c>
      <c r="J29" s="22">
        <v>2.3214078287674398</v>
      </c>
      <c r="K29" s="22">
        <v>3.2716082342311266</v>
      </c>
      <c r="L29" s="22">
        <v>0.97265494741228609</v>
      </c>
      <c r="M29" s="22">
        <v>0.67128625139013209</v>
      </c>
      <c r="N29" s="22"/>
      <c r="O29" s="22">
        <v>0.55286532666013355</v>
      </c>
      <c r="P29" s="22">
        <v>0.53588673126814712</v>
      </c>
      <c r="Q29" s="30"/>
      <c r="R29" s="30">
        <v>0.54525386633263018</v>
      </c>
      <c r="S29" s="22">
        <v>1.0792282365044241</v>
      </c>
      <c r="T29" s="22"/>
      <c r="U29" s="22">
        <v>0.48971014879346308</v>
      </c>
      <c r="V29" s="22">
        <v>0.38823443750052028</v>
      </c>
      <c r="W29" s="22"/>
      <c r="X29" s="22">
        <v>1.2184102636751915</v>
      </c>
      <c r="Y29" s="22">
        <v>1.0717734625362889</v>
      </c>
      <c r="Z29" s="23"/>
      <c r="AA29" s="23"/>
      <c r="AB29" s="23"/>
      <c r="AC29" s="23"/>
      <c r="AD29" s="23"/>
      <c r="AE29" s="23"/>
      <c r="AF29" s="24">
        <v>0.85559502568259926</v>
      </c>
      <c r="AG29" s="24">
        <v>0.80664175922212411</v>
      </c>
      <c r="AH29" s="24"/>
      <c r="AI29" s="24"/>
      <c r="AJ29" s="24">
        <v>1.5529377500020771</v>
      </c>
      <c r="AK29" s="24">
        <v>0.83508791942837246</v>
      </c>
      <c r="AL29" s="24">
        <v>0.41754395971418523</v>
      </c>
      <c r="AM29" s="24">
        <v>1.5052467474110744</v>
      </c>
      <c r="AN29" s="25"/>
      <c r="AO29" s="25"/>
      <c r="AP29" s="25"/>
      <c r="AQ29" s="25"/>
      <c r="AR29" s="25"/>
      <c r="AS29" s="25"/>
      <c r="AT29" s="25"/>
      <c r="AU29" s="26">
        <f t="shared" si="0"/>
        <v>1.1229937911467924</v>
      </c>
      <c r="AV29" s="2">
        <f t="shared" si="1"/>
        <v>0.1605239751866748</v>
      </c>
      <c r="AW29" s="2"/>
      <c r="AX29" s="27" t="s">
        <v>27</v>
      </c>
      <c r="BA29" s="9"/>
      <c r="BB29" s="9"/>
    </row>
    <row r="30" spans="1:54">
      <c r="B30" s="9" t="s">
        <v>28</v>
      </c>
      <c r="C30" s="20"/>
      <c r="D30" s="20"/>
      <c r="E30" s="20"/>
      <c r="F30" s="20"/>
      <c r="G30" s="21">
        <v>1.9385796338701275</v>
      </c>
      <c r="H30" s="21">
        <v>1.6301446648052527</v>
      </c>
      <c r="I30" s="21">
        <v>0.9526379980439349</v>
      </c>
      <c r="J30" s="22">
        <v>0.91383145022940115</v>
      </c>
      <c r="K30" s="22">
        <v>2.2038102317532169</v>
      </c>
      <c r="L30" s="22">
        <v>0.69979293279759758</v>
      </c>
      <c r="M30" s="22">
        <v>0.62200582664923498</v>
      </c>
      <c r="N30" s="22"/>
      <c r="O30" s="22">
        <v>0.46651649576840265</v>
      </c>
      <c r="P30" s="22">
        <v>0.43077307985600866</v>
      </c>
      <c r="Q30" s="30"/>
      <c r="R30" s="30">
        <v>0.30145195692269006</v>
      </c>
      <c r="S30" s="22">
        <v>0.85559502568260137</v>
      </c>
      <c r="T30" s="22"/>
      <c r="U30" s="22">
        <v>0.57834409195264413</v>
      </c>
      <c r="V30" s="22">
        <v>0.46976137460700712</v>
      </c>
      <c r="W30" s="22"/>
      <c r="X30" s="22">
        <v>0.45533491679598764</v>
      </c>
      <c r="Y30" s="22">
        <v>0.30249852230482283</v>
      </c>
      <c r="Z30" s="23"/>
      <c r="AA30" s="23"/>
      <c r="AB30" s="23"/>
      <c r="AC30" s="23"/>
      <c r="AD30" s="23"/>
      <c r="AE30" s="23"/>
      <c r="AF30" s="24">
        <v>0.65519670192918034</v>
      </c>
      <c r="AG30" s="24">
        <v>0.41037080440524965</v>
      </c>
      <c r="AH30" s="24"/>
      <c r="AI30" s="24"/>
      <c r="AJ30" s="24">
        <v>1.0104514464867618</v>
      </c>
      <c r="AK30" s="24">
        <v>0.69495910992116927</v>
      </c>
      <c r="AL30" s="24">
        <v>0.34032852912486922</v>
      </c>
      <c r="AM30" s="24">
        <v>0.63507549126939433</v>
      </c>
      <c r="AN30" s="25"/>
      <c r="AO30" s="25"/>
      <c r="AP30" s="25"/>
      <c r="AQ30" s="25"/>
      <c r="AR30" s="25"/>
      <c r="AS30" s="25"/>
      <c r="AT30" s="25"/>
      <c r="AU30" s="26">
        <f t="shared" si="0"/>
        <v>0.78892668024645507</v>
      </c>
      <c r="AV30" s="2">
        <f t="shared" si="1"/>
        <v>0.11466164387715398</v>
      </c>
      <c r="AW30" s="2"/>
      <c r="AX30" s="27" t="s">
        <v>28</v>
      </c>
      <c r="BA30" s="9"/>
      <c r="BB30" s="9"/>
    </row>
    <row r="31" spans="1:54">
      <c r="B31" s="9" t="s">
        <v>29</v>
      </c>
      <c r="C31" s="20"/>
      <c r="D31" s="20"/>
      <c r="E31" s="20"/>
      <c r="F31" s="20"/>
      <c r="G31" s="21">
        <v>1.5910729675098352</v>
      </c>
      <c r="H31" s="21">
        <v>1.7900501418559447</v>
      </c>
      <c r="I31" s="21">
        <v>0.71449706987054507</v>
      </c>
      <c r="J31" s="22">
        <v>0.56644194264789927</v>
      </c>
      <c r="K31" s="22">
        <v>0.38689124838559719</v>
      </c>
      <c r="L31" s="22">
        <v>0.61344248862690276</v>
      </c>
      <c r="M31" s="22">
        <v>0.93952274921401424</v>
      </c>
      <c r="N31" s="22"/>
      <c r="O31" s="22">
        <v>0.42337265618126352</v>
      </c>
      <c r="P31" s="22">
        <v>0.34151006418859958</v>
      </c>
      <c r="Q31" s="30"/>
      <c r="R31" s="30">
        <v>0.71946679000541103</v>
      </c>
      <c r="S31" s="22">
        <v>0.89192851942009321</v>
      </c>
      <c r="T31" s="22"/>
      <c r="U31" s="22">
        <v>0.24913506570696717</v>
      </c>
      <c r="V31" s="22">
        <v>0.1731386835138663</v>
      </c>
      <c r="W31" s="22"/>
      <c r="X31" s="22">
        <v>0.54904640689352413</v>
      </c>
      <c r="Y31" s="22">
        <v>0.30354872109876052</v>
      </c>
      <c r="Z31" s="23"/>
      <c r="AA31" s="23"/>
      <c r="AB31" s="23"/>
      <c r="AC31" s="23"/>
      <c r="AD31" s="23"/>
      <c r="AE31" s="23"/>
      <c r="AF31" s="24"/>
      <c r="AG31" s="24"/>
      <c r="AH31" s="24"/>
      <c r="AI31" s="24"/>
      <c r="AJ31" s="24"/>
      <c r="AK31" s="24"/>
      <c r="AL31" s="24"/>
      <c r="AM31" s="24"/>
      <c r="AN31" s="25"/>
      <c r="AO31" s="25"/>
      <c r="AP31" s="25"/>
      <c r="AQ31" s="25"/>
      <c r="AR31" s="25"/>
      <c r="AS31" s="25"/>
      <c r="AT31" s="25"/>
      <c r="AU31" s="26">
        <f t="shared" si="0"/>
        <v>0.68353770100794831</v>
      </c>
      <c r="AV31" s="2">
        <f t="shared" si="1"/>
        <v>0.12075515309111842</v>
      </c>
      <c r="AW31" s="2"/>
      <c r="AX31" s="27" t="s">
        <v>29</v>
      </c>
      <c r="BA31" s="9"/>
      <c r="BB31" s="9"/>
    </row>
    <row r="32" spans="1:54">
      <c r="B32" s="9" t="s">
        <v>30</v>
      </c>
      <c r="C32" s="20">
        <v>0.56252924234440538</v>
      </c>
      <c r="D32" s="20">
        <v>0.91700404320466899</v>
      </c>
      <c r="E32" s="20">
        <v>0.84479117365502765</v>
      </c>
      <c r="F32" s="20">
        <v>0.38868320267712325</v>
      </c>
      <c r="G32" s="21">
        <v>2.3214078287674398</v>
      </c>
      <c r="H32" s="21">
        <v>1.3379275547861136</v>
      </c>
      <c r="I32" s="21">
        <v>1.2613774088312504</v>
      </c>
      <c r="J32" s="22"/>
      <c r="K32" s="22"/>
      <c r="L32" s="22"/>
      <c r="M32" s="22"/>
      <c r="N32" s="22"/>
      <c r="O32" s="22"/>
      <c r="P32" s="22"/>
      <c r="Q32" s="22"/>
      <c r="R32" s="22"/>
      <c r="S32" s="22"/>
      <c r="T32" s="22"/>
      <c r="U32" s="22"/>
      <c r="V32" s="22"/>
      <c r="W32" s="22"/>
      <c r="X32" s="22"/>
      <c r="Y32" s="22"/>
      <c r="Z32" s="23"/>
      <c r="AA32" s="23"/>
      <c r="AB32" s="23"/>
      <c r="AC32" s="23"/>
      <c r="AD32" s="23"/>
      <c r="AE32" s="23"/>
      <c r="AF32" s="24"/>
      <c r="AG32" s="24"/>
      <c r="AH32" s="24"/>
      <c r="AI32" s="24"/>
      <c r="AJ32" s="24"/>
      <c r="AK32" s="24"/>
      <c r="AL32" s="24"/>
      <c r="AM32" s="24"/>
      <c r="AN32" s="25"/>
      <c r="AO32" s="25"/>
      <c r="AP32" s="25"/>
      <c r="AQ32" s="25"/>
      <c r="AR32" s="25"/>
      <c r="AS32" s="25"/>
      <c r="AT32" s="25"/>
      <c r="AU32" s="26">
        <f t="shared" si="0"/>
        <v>1.0905314934665757</v>
      </c>
      <c r="AV32" s="2">
        <f t="shared" si="1"/>
        <v>0.24237550422386878</v>
      </c>
      <c r="AW32" s="2"/>
      <c r="AX32" s="27" t="s">
        <v>30</v>
      </c>
      <c r="BA32" s="16"/>
      <c r="BB32" s="9"/>
    </row>
    <row r="33" spans="1:54">
      <c r="B33" s="9" t="s">
        <v>32</v>
      </c>
      <c r="C33" s="20">
        <v>0.49141029927262603</v>
      </c>
      <c r="D33" s="20">
        <v>0.39639206830514195</v>
      </c>
      <c r="E33" s="20">
        <v>0.53712632400664417</v>
      </c>
      <c r="F33" s="20">
        <v>0.55478473603392331</v>
      </c>
      <c r="G33" s="21">
        <v>5.7358209920632994</v>
      </c>
      <c r="H33" s="21">
        <v>2.0491136460656083</v>
      </c>
      <c r="I33" s="21">
        <v>1.993080525655732</v>
      </c>
      <c r="J33" s="22"/>
      <c r="K33" s="22"/>
      <c r="L33" s="22"/>
      <c r="M33" s="22"/>
      <c r="N33" s="22"/>
      <c r="O33" s="22"/>
      <c r="P33" s="22"/>
      <c r="Q33" s="22"/>
      <c r="R33" s="22"/>
      <c r="S33" s="22"/>
      <c r="T33" s="22"/>
      <c r="U33" s="22"/>
      <c r="V33" s="22"/>
      <c r="W33" s="22"/>
      <c r="X33" s="22"/>
      <c r="Y33" s="22"/>
      <c r="Z33" s="23"/>
      <c r="AA33" s="23"/>
      <c r="AB33" s="23"/>
      <c r="AC33" s="23"/>
      <c r="AD33" s="23"/>
      <c r="AE33" s="23"/>
      <c r="AF33" s="24"/>
      <c r="AG33" s="24"/>
      <c r="AH33" s="24"/>
      <c r="AI33" s="24"/>
      <c r="AJ33" s="24"/>
      <c r="AK33" s="24"/>
      <c r="AL33" s="24"/>
      <c r="AM33" s="24"/>
      <c r="AN33" s="25"/>
      <c r="AO33" s="25"/>
      <c r="AP33" s="25"/>
      <c r="AQ33" s="25"/>
      <c r="AR33" s="25"/>
      <c r="AS33" s="25"/>
      <c r="AT33" s="25"/>
      <c r="AU33" s="26">
        <f t="shared" si="0"/>
        <v>1.6796755130575678</v>
      </c>
      <c r="AV33" s="2">
        <f t="shared" si="1"/>
        <v>0.7289361444108865</v>
      </c>
      <c r="AW33" s="2"/>
      <c r="AX33" s="27" t="s">
        <v>32</v>
      </c>
      <c r="BA33" s="16"/>
      <c r="BB33" s="9"/>
    </row>
    <row r="34" spans="1:54">
      <c r="B34" s="9" t="s">
        <v>34</v>
      </c>
      <c r="C34" s="20">
        <v>0.37371231215873418</v>
      </c>
      <c r="D34" s="20">
        <v>1.1407637158684247</v>
      </c>
      <c r="E34" s="20">
        <v>0.62778102710230232</v>
      </c>
      <c r="F34" s="20">
        <v>0.44854770438491565</v>
      </c>
      <c r="G34" s="21">
        <v>3.5185963036897365</v>
      </c>
      <c r="H34" s="21">
        <v>1.9453098948245768</v>
      </c>
      <c r="I34" s="21">
        <v>1.6245047927124663</v>
      </c>
      <c r="J34" s="22"/>
      <c r="K34" s="22"/>
      <c r="L34" s="22"/>
      <c r="M34" s="22"/>
      <c r="N34" s="22"/>
      <c r="O34" s="22"/>
      <c r="P34" s="22"/>
      <c r="Q34" s="22"/>
      <c r="R34" s="22"/>
      <c r="S34" s="22"/>
      <c r="T34" s="22"/>
      <c r="U34" s="22"/>
      <c r="V34" s="22"/>
      <c r="W34" s="22"/>
      <c r="X34" s="22"/>
      <c r="Y34" s="22"/>
      <c r="Z34" s="23"/>
      <c r="AA34" s="23"/>
      <c r="AB34" s="23"/>
      <c r="AC34" s="23"/>
      <c r="AD34" s="23"/>
      <c r="AE34" s="23"/>
      <c r="AF34" s="24"/>
      <c r="AG34" s="24"/>
      <c r="AH34" s="24"/>
      <c r="AI34" s="24"/>
      <c r="AJ34" s="24"/>
      <c r="AK34" s="24"/>
      <c r="AL34" s="24"/>
      <c r="AM34" s="24"/>
      <c r="AN34" s="25"/>
      <c r="AO34" s="25"/>
      <c r="AP34" s="25"/>
      <c r="AQ34" s="25"/>
      <c r="AR34" s="25"/>
      <c r="AS34" s="25"/>
      <c r="AT34" s="25"/>
      <c r="AU34" s="26">
        <f t="shared" si="0"/>
        <v>1.3827451072487367</v>
      </c>
      <c r="AV34" s="2">
        <f t="shared" si="1"/>
        <v>0.42134096994975939</v>
      </c>
      <c r="AW34" s="2"/>
      <c r="AX34" s="27" t="s">
        <v>34</v>
      </c>
      <c r="BA34" s="16"/>
      <c r="BB34" s="9"/>
    </row>
    <row r="35" spans="1:54">
      <c r="A35" s="19"/>
      <c r="B35" t="s">
        <v>31</v>
      </c>
      <c r="C35" s="20"/>
      <c r="D35" s="20"/>
      <c r="E35" s="20"/>
      <c r="F35" s="20"/>
      <c r="G35" s="21"/>
      <c r="H35" s="21"/>
      <c r="I35" s="21"/>
      <c r="J35" s="22"/>
      <c r="K35" s="22"/>
      <c r="L35" s="22"/>
      <c r="M35" s="22"/>
      <c r="N35" s="22"/>
      <c r="O35" s="22"/>
      <c r="P35" s="22"/>
      <c r="Q35" s="22"/>
      <c r="R35" s="22"/>
      <c r="S35" s="22"/>
      <c r="T35" s="22"/>
      <c r="U35" s="22"/>
      <c r="V35" s="22"/>
      <c r="W35" s="22"/>
      <c r="X35" s="22"/>
      <c r="Y35" s="22"/>
      <c r="Z35" s="23"/>
      <c r="AA35" s="23"/>
      <c r="AB35" s="23"/>
      <c r="AC35" s="23"/>
      <c r="AD35" s="23"/>
      <c r="AE35" s="23"/>
      <c r="AF35" s="24"/>
      <c r="AG35" s="24"/>
      <c r="AH35" s="24"/>
      <c r="AI35" s="24"/>
      <c r="AJ35" s="24"/>
      <c r="AK35" s="24"/>
      <c r="AL35" s="24"/>
      <c r="AM35" s="24"/>
      <c r="AN35" s="25">
        <v>1.2789855812774322</v>
      </c>
      <c r="AO35" s="25">
        <v>1.2968395546510065</v>
      </c>
      <c r="AP35" s="25">
        <v>0.68302012837719905</v>
      </c>
      <c r="AQ35" s="32">
        <v>1.0717734625362916</v>
      </c>
      <c r="AR35" s="25">
        <v>1.0497166836230676</v>
      </c>
      <c r="AS35" s="25">
        <v>0.92338231072939136</v>
      </c>
      <c r="AT35" s="25">
        <v>1.024556823032799</v>
      </c>
      <c r="AU35" s="26">
        <f t="shared" si="0"/>
        <v>1.0468963634610267</v>
      </c>
      <c r="AV35" s="2">
        <f t="shared" si="1"/>
        <v>7.9451170817678551E-2</v>
      </c>
      <c r="AW35" s="2"/>
      <c r="AX35" s="28" t="s">
        <v>31</v>
      </c>
      <c r="BA35" s="16"/>
      <c r="BB35" s="9"/>
    </row>
    <row r="36" spans="1:54">
      <c r="A36" s="19"/>
      <c r="B36" t="s">
        <v>33</v>
      </c>
      <c r="C36" s="20"/>
      <c r="D36" s="20"/>
      <c r="E36" s="20"/>
      <c r="F36" s="20"/>
      <c r="G36" s="21"/>
      <c r="H36" s="21"/>
      <c r="I36" s="21"/>
      <c r="J36" s="22"/>
      <c r="K36" s="22"/>
      <c r="L36" s="22"/>
      <c r="M36" s="22"/>
      <c r="N36" s="22"/>
      <c r="O36" s="22"/>
      <c r="P36" s="22"/>
      <c r="Q36" s="22"/>
      <c r="R36" s="22"/>
      <c r="S36" s="22"/>
      <c r="T36" s="22"/>
      <c r="U36" s="22"/>
      <c r="V36" s="22"/>
      <c r="W36" s="22"/>
      <c r="X36" s="22"/>
      <c r="Y36" s="22"/>
      <c r="Z36" s="23"/>
      <c r="AA36" s="23"/>
      <c r="AB36" s="23"/>
      <c r="AC36" s="23"/>
      <c r="AD36" s="23"/>
      <c r="AE36" s="23"/>
      <c r="AF36" s="24"/>
      <c r="AG36" s="24"/>
      <c r="AH36" s="24"/>
      <c r="AI36" s="24"/>
      <c r="AJ36" s="24"/>
      <c r="AK36" s="24"/>
      <c r="AL36" s="24"/>
      <c r="AM36" s="24"/>
      <c r="AN36" s="25">
        <v>1.0245568230328015</v>
      </c>
      <c r="AO36" s="25">
        <v>1.2968395546510065</v>
      </c>
      <c r="AP36" s="25">
        <v>0.96259444310175402</v>
      </c>
      <c r="AQ36" s="32">
        <v>1.0210121257071929</v>
      </c>
      <c r="AR36" s="25">
        <v>0.93627224743449067</v>
      </c>
      <c r="AS36" s="25">
        <v>0.88884268116656917</v>
      </c>
      <c r="AT36" s="25">
        <v>1.0034717485095008</v>
      </c>
      <c r="AU36" s="26">
        <f t="shared" si="0"/>
        <v>1.0190842319433306</v>
      </c>
      <c r="AV36" s="2">
        <f t="shared" si="1"/>
        <v>4.9865824142060595E-2</v>
      </c>
      <c r="AW36" s="2"/>
      <c r="AX36" s="28" t="s">
        <v>33</v>
      </c>
      <c r="BA36" s="9"/>
      <c r="BB36" s="9"/>
    </row>
    <row r="37" spans="1:54">
      <c r="A37" s="19"/>
      <c r="B37" t="s">
        <v>35</v>
      </c>
      <c r="C37" s="20"/>
      <c r="D37" s="20"/>
      <c r="E37" s="20"/>
      <c r="F37" s="20"/>
      <c r="G37" s="21"/>
      <c r="H37" s="21"/>
      <c r="I37" s="21"/>
      <c r="J37" s="22"/>
      <c r="K37" s="22"/>
      <c r="L37" s="22"/>
      <c r="M37" s="22"/>
      <c r="N37" s="22"/>
      <c r="O37" s="22"/>
      <c r="P37" s="22"/>
      <c r="Q37" s="22"/>
      <c r="R37" s="22"/>
      <c r="S37" s="22"/>
      <c r="T37" s="22"/>
      <c r="U37" s="22"/>
      <c r="V37" s="22"/>
      <c r="W37" s="22"/>
      <c r="X37" s="22"/>
      <c r="Y37" s="22"/>
      <c r="Z37" s="23"/>
      <c r="AA37" s="23"/>
      <c r="AB37" s="23"/>
      <c r="AC37" s="23"/>
      <c r="AD37" s="23"/>
      <c r="AE37" s="23"/>
      <c r="AF37" s="24"/>
      <c r="AG37" s="24"/>
      <c r="AH37" s="24"/>
      <c r="AI37" s="24"/>
      <c r="AJ37" s="24"/>
      <c r="AK37" s="24"/>
      <c r="AL37" s="24"/>
      <c r="AM37" s="24"/>
      <c r="AN37" s="25">
        <v>0.62200582664923498</v>
      </c>
      <c r="AO37" s="25">
        <v>0.70956167810018911</v>
      </c>
      <c r="AP37" s="25">
        <v>0.54336743126302933</v>
      </c>
      <c r="AQ37" s="32">
        <v>0.68302012837719739</v>
      </c>
      <c r="AR37" s="25">
        <v>0.71946679000540936</v>
      </c>
      <c r="AS37" s="25">
        <v>0.53774719522868797</v>
      </c>
      <c r="AT37" s="25">
        <v>0.54336743126302744</v>
      </c>
      <c r="AU37" s="26">
        <f t="shared" si="0"/>
        <v>0.62264806869811073</v>
      </c>
      <c r="AV37" s="2">
        <f t="shared" si="1"/>
        <v>3.0996173196871837E-2</v>
      </c>
      <c r="AW37" s="2"/>
      <c r="AX37" s="28" t="s">
        <v>35</v>
      </c>
      <c r="BA37" s="9"/>
      <c r="BB37" s="9"/>
    </row>
    <row r="38" spans="1:54">
      <c r="A38" s="19"/>
      <c r="B38" s="9" t="s">
        <v>36</v>
      </c>
      <c r="C38" s="20"/>
      <c r="D38" s="20"/>
      <c r="E38" s="20"/>
      <c r="F38" s="20"/>
      <c r="G38" s="21"/>
      <c r="H38" s="21"/>
      <c r="I38" s="21"/>
      <c r="J38" s="22"/>
      <c r="K38" s="22"/>
      <c r="L38" s="22"/>
      <c r="M38" s="22"/>
      <c r="N38" s="22"/>
      <c r="O38" s="22"/>
      <c r="P38" s="22"/>
      <c r="Q38" s="22"/>
      <c r="R38" s="22"/>
      <c r="S38" s="22"/>
      <c r="T38" s="22"/>
      <c r="U38" s="22"/>
      <c r="V38" s="22"/>
      <c r="W38" s="22"/>
      <c r="X38" s="22"/>
      <c r="Y38" s="22"/>
      <c r="Z38" s="23"/>
      <c r="AA38" s="23"/>
      <c r="AB38" s="23"/>
      <c r="AC38" s="23"/>
      <c r="AD38" s="23"/>
      <c r="AE38" s="23"/>
      <c r="AF38" s="24"/>
      <c r="AG38" s="24"/>
      <c r="AH38" s="24"/>
      <c r="AI38" s="24"/>
      <c r="AJ38" s="24"/>
      <c r="AK38" s="24"/>
      <c r="AL38" s="24"/>
      <c r="AM38" s="24"/>
      <c r="AN38" s="25">
        <v>0.47631899902196978</v>
      </c>
      <c r="AO38" s="25">
        <v>0.54336743126302811</v>
      </c>
      <c r="AP38" s="25">
        <v>0.50522572324338266</v>
      </c>
      <c r="AQ38" s="32">
        <v>0.56252924234440471</v>
      </c>
      <c r="AR38" s="25">
        <v>0.63949279063871456</v>
      </c>
      <c r="AS38" s="25">
        <v>0.60709744219752249</v>
      </c>
      <c r="AT38" s="25">
        <v>0.68539140248985087</v>
      </c>
      <c r="AU38" s="26">
        <f t="shared" si="0"/>
        <v>0.57420329017126759</v>
      </c>
      <c r="AV38" s="2">
        <f t="shared" si="1"/>
        <v>2.8087411690644097E-2</v>
      </c>
      <c r="AW38" s="2"/>
      <c r="AX38" s="27" t="s">
        <v>36</v>
      </c>
      <c r="BA38" s="9"/>
      <c r="BB38" s="9"/>
    </row>
    <row r="39" spans="1:54">
      <c r="A39" s="19"/>
      <c r="B39" s="9" t="s">
        <v>37</v>
      </c>
      <c r="C39" s="20"/>
      <c r="D39" s="20"/>
      <c r="E39" s="20"/>
      <c r="F39" s="20"/>
      <c r="G39" s="21"/>
      <c r="H39" s="21"/>
      <c r="I39" s="21"/>
      <c r="J39" s="22"/>
      <c r="K39" s="22"/>
      <c r="L39" s="22"/>
      <c r="M39" s="22"/>
      <c r="N39" s="22"/>
      <c r="O39" s="22"/>
      <c r="P39" s="22"/>
      <c r="Q39" s="22"/>
      <c r="R39" s="22"/>
      <c r="S39" s="22"/>
      <c r="T39" s="22"/>
      <c r="U39" s="22"/>
      <c r="V39" s="22"/>
      <c r="W39" s="22"/>
      <c r="X39" s="22"/>
      <c r="Y39" s="22"/>
      <c r="Z39" s="23"/>
      <c r="AA39" s="23"/>
      <c r="AB39" s="23"/>
      <c r="AC39" s="23"/>
      <c r="AD39" s="23"/>
      <c r="AE39" s="23"/>
      <c r="AF39" s="24"/>
      <c r="AG39" s="24"/>
      <c r="AH39" s="24"/>
      <c r="AI39" s="24"/>
      <c r="AJ39" s="24"/>
      <c r="AK39" s="24"/>
      <c r="AL39" s="24"/>
      <c r="AM39" s="24"/>
      <c r="AN39" s="25"/>
      <c r="AO39" s="25"/>
      <c r="AP39" s="25"/>
      <c r="AQ39" s="32">
        <v>0.47797265879687123</v>
      </c>
      <c r="AR39" s="25">
        <v>0.52668051797741899</v>
      </c>
      <c r="AS39" s="25">
        <v>0.57634317339943142</v>
      </c>
      <c r="AT39" s="25">
        <v>0.57434917749851722</v>
      </c>
      <c r="AU39" s="33">
        <f t="shared" si="0"/>
        <v>0.53883638191805971</v>
      </c>
      <c r="AV39" s="34">
        <f t="shared" si="1"/>
        <v>2.3309647282978713E-2</v>
      </c>
      <c r="AW39" s="34"/>
      <c r="AX39" s="36" t="s">
        <v>37</v>
      </c>
      <c r="BA39" s="9"/>
      <c r="BB39" s="9"/>
    </row>
    <row r="40" spans="1:54">
      <c r="A40" s="7"/>
      <c r="B40" s="9"/>
      <c r="AW40" s="37" t="s">
        <v>38</v>
      </c>
      <c r="AX40" s="38" t="s">
        <v>39</v>
      </c>
      <c r="AY40" s="38" t="s">
        <v>40</v>
      </c>
      <c r="AZ40" s="39" t="s">
        <v>41</v>
      </c>
      <c r="BA40" s="9"/>
      <c r="BB40" s="9"/>
    </row>
    <row r="41" spans="1:54">
      <c r="A41" s="19" t="s">
        <v>44</v>
      </c>
      <c r="B41" s="9" t="s">
        <v>19</v>
      </c>
      <c r="C41" s="20">
        <v>1</v>
      </c>
      <c r="D41" s="20">
        <v>1</v>
      </c>
      <c r="E41" s="20">
        <v>1</v>
      </c>
      <c r="F41" s="20">
        <v>1</v>
      </c>
      <c r="G41" s="21">
        <v>1</v>
      </c>
      <c r="H41" s="21">
        <v>1</v>
      </c>
      <c r="I41" s="21">
        <v>1</v>
      </c>
      <c r="J41" s="40">
        <v>1</v>
      </c>
      <c r="K41" s="40">
        <v>1</v>
      </c>
      <c r="L41" s="40">
        <v>1</v>
      </c>
      <c r="M41" s="40">
        <v>1</v>
      </c>
      <c r="N41" s="40">
        <v>1</v>
      </c>
      <c r="O41" s="40">
        <v>1</v>
      </c>
      <c r="P41" s="40">
        <v>1</v>
      </c>
      <c r="Q41" s="40">
        <v>1</v>
      </c>
      <c r="R41" s="40">
        <v>1</v>
      </c>
      <c r="S41" s="40">
        <v>1</v>
      </c>
      <c r="T41" s="40">
        <v>1</v>
      </c>
      <c r="U41" s="40">
        <v>1</v>
      </c>
      <c r="V41" s="40">
        <v>1</v>
      </c>
      <c r="W41" s="22">
        <v>1</v>
      </c>
      <c r="X41" s="22">
        <v>1</v>
      </c>
      <c r="Y41" s="22">
        <v>1</v>
      </c>
      <c r="Z41" s="22">
        <v>1</v>
      </c>
      <c r="AA41" s="23">
        <v>1</v>
      </c>
      <c r="AB41" s="23">
        <v>1</v>
      </c>
      <c r="AC41" s="23">
        <v>1</v>
      </c>
      <c r="AD41" s="41">
        <v>1</v>
      </c>
      <c r="AE41" s="41">
        <v>1</v>
      </c>
      <c r="AF41" s="41">
        <v>1</v>
      </c>
      <c r="AG41" s="41">
        <v>1</v>
      </c>
      <c r="AH41" s="24">
        <v>1</v>
      </c>
      <c r="AI41" s="24">
        <v>1</v>
      </c>
      <c r="AJ41" s="24">
        <v>1</v>
      </c>
      <c r="AK41" s="24">
        <v>1</v>
      </c>
      <c r="AL41" s="24">
        <v>1</v>
      </c>
      <c r="AM41" s="24">
        <v>1</v>
      </c>
      <c r="AN41" s="24">
        <v>1</v>
      </c>
      <c r="AO41" s="25">
        <v>1</v>
      </c>
      <c r="AP41" s="25">
        <v>1</v>
      </c>
      <c r="AQ41" s="25">
        <v>1</v>
      </c>
      <c r="AR41" s="25">
        <v>1</v>
      </c>
      <c r="AS41" s="25">
        <v>1</v>
      </c>
      <c r="AT41" s="25">
        <v>1</v>
      </c>
      <c r="AU41" s="25">
        <v>1</v>
      </c>
      <c r="AV41" s="25">
        <v>1</v>
      </c>
      <c r="AW41" s="26">
        <f>AVERAGE(C41:AV41)</f>
        <v>1</v>
      </c>
      <c r="AX41" s="17">
        <f>STDEV(C41:AV41)/SQRT(COUNT(C41:AV41))</f>
        <v>0</v>
      </c>
      <c r="AY41" s="2"/>
      <c r="AZ41" s="27" t="s">
        <v>19</v>
      </c>
    </row>
    <row r="42" spans="1:54">
      <c r="A42" s="19" t="s">
        <v>48</v>
      </c>
      <c r="B42" t="s">
        <v>20</v>
      </c>
      <c r="C42" s="20"/>
      <c r="D42" s="20"/>
      <c r="E42" s="20"/>
      <c r="F42" s="20"/>
      <c r="G42" s="21"/>
      <c r="H42" s="21"/>
      <c r="I42" s="21"/>
      <c r="J42" s="22"/>
      <c r="K42" s="22"/>
      <c r="L42" s="22"/>
      <c r="M42" s="22"/>
      <c r="N42" s="22"/>
      <c r="O42" s="22"/>
      <c r="P42" s="22"/>
      <c r="Q42" s="22"/>
      <c r="R42" s="22"/>
      <c r="S42" s="22"/>
      <c r="T42" s="22"/>
      <c r="U42" s="22"/>
      <c r="V42" s="22"/>
      <c r="W42" s="22"/>
      <c r="X42" s="22"/>
      <c r="Y42" s="22"/>
      <c r="Z42" s="22"/>
      <c r="AA42" s="23">
        <v>0.69979293279759691</v>
      </c>
      <c r="AB42" s="23">
        <v>0.75262337370553356</v>
      </c>
      <c r="AC42" s="23">
        <v>0.82074160881049829</v>
      </c>
      <c r="AD42" s="41">
        <v>1.6529006363084229</v>
      </c>
      <c r="AE42" s="41">
        <v>1.239707699938984</v>
      </c>
      <c r="AF42" s="41">
        <v>1.2745606273192633</v>
      </c>
      <c r="AG42" s="41">
        <v>1.2613774088312488</v>
      </c>
      <c r="AH42" s="24"/>
      <c r="AI42" s="24"/>
      <c r="AJ42" s="24"/>
      <c r="AK42" s="24"/>
      <c r="AL42" s="24"/>
      <c r="AM42" s="24"/>
      <c r="AN42" s="24"/>
      <c r="AO42" s="25"/>
      <c r="AP42" s="25"/>
      <c r="AQ42" s="25"/>
      <c r="AR42" s="25"/>
      <c r="AS42" s="25"/>
      <c r="AT42" s="25"/>
      <c r="AU42" s="25"/>
      <c r="AV42" s="25"/>
      <c r="AW42" s="26">
        <f t="shared" ref="AW42:AW59" si="2">AVERAGE(C42:AV42)</f>
        <v>1.1002434696730783</v>
      </c>
      <c r="AX42" s="17">
        <f t="shared" ref="AX42:AX59" si="3">STDEV(C42:AV42)/SQRT(COUNT(C42:AV42))</f>
        <v>0.13278630227204966</v>
      </c>
      <c r="AY42" s="2">
        <f>TTEST(AA41:AG41,AA42:AG42,2,1)</f>
        <v>0.47886922633217521</v>
      </c>
      <c r="AZ42" s="28" t="s">
        <v>20</v>
      </c>
    </row>
    <row r="43" spans="1:54">
      <c r="A43" s="19"/>
      <c r="B43" t="s">
        <v>21</v>
      </c>
      <c r="C43" s="20"/>
      <c r="D43" s="20"/>
      <c r="E43" s="20"/>
      <c r="F43" s="20"/>
      <c r="G43" s="21"/>
      <c r="H43" s="21"/>
      <c r="I43" s="21"/>
      <c r="J43" s="22"/>
      <c r="K43" s="22"/>
      <c r="L43" s="22"/>
      <c r="M43" s="22"/>
      <c r="N43" s="22"/>
      <c r="O43" s="22"/>
      <c r="P43" s="22"/>
      <c r="Q43" s="22"/>
      <c r="R43" s="22"/>
      <c r="S43" s="22"/>
      <c r="T43" s="22"/>
      <c r="U43" s="22"/>
      <c r="V43" s="22"/>
      <c r="W43" s="22"/>
      <c r="X43" s="22"/>
      <c r="Y43" s="22"/>
      <c r="Z43" s="22"/>
      <c r="AA43" s="23">
        <v>0.64841977732550404</v>
      </c>
      <c r="AB43" s="23">
        <v>0.65292989354445963</v>
      </c>
      <c r="AC43" s="23">
        <v>1.1368169732360145</v>
      </c>
      <c r="AD43" s="41">
        <v>2.6207868077167209</v>
      </c>
      <c r="AE43" s="41">
        <v>1.925188886203496</v>
      </c>
      <c r="AF43" s="41">
        <v>2.2423321560570164</v>
      </c>
      <c r="AG43" s="41">
        <v>1.8467646214587894</v>
      </c>
      <c r="AH43" s="24"/>
      <c r="AI43" s="24"/>
      <c r="AJ43" s="24"/>
      <c r="AK43" s="24"/>
      <c r="AL43" s="24"/>
      <c r="AM43" s="24"/>
      <c r="AN43" s="24"/>
      <c r="AO43" s="25"/>
      <c r="AP43" s="25"/>
      <c r="AQ43" s="25"/>
      <c r="AR43" s="25"/>
      <c r="AS43" s="25"/>
      <c r="AT43" s="25"/>
      <c r="AU43" s="25"/>
      <c r="AV43" s="25"/>
      <c r="AW43" s="26">
        <f t="shared" si="2"/>
        <v>1.5818913022202856</v>
      </c>
      <c r="AX43" s="17">
        <f t="shared" si="3"/>
        <v>0.29422726250660886</v>
      </c>
      <c r="AY43" s="2">
        <f>TTEST(AA41:AG41,AA43:AG43,2,1)</f>
        <v>9.5328215939246383E-2</v>
      </c>
      <c r="AZ43" s="28" t="s">
        <v>21</v>
      </c>
    </row>
    <row r="44" spans="1:54">
      <c r="B44" s="9" t="s">
        <v>22</v>
      </c>
      <c r="C44" s="20">
        <v>3.2602893296104973</v>
      </c>
      <c r="D44" s="20">
        <v>3.6935292429175655</v>
      </c>
      <c r="E44" s="20">
        <v>2.7766269009595774</v>
      </c>
      <c r="F44" s="20">
        <v>7.4384395409053026</v>
      </c>
      <c r="G44" s="21">
        <v>3.5308119851626243</v>
      </c>
      <c r="H44" s="21">
        <v>4.9245776533796795</v>
      </c>
      <c r="I44" s="21">
        <v>7.7007555448139913</v>
      </c>
      <c r="J44" s="22"/>
      <c r="K44" s="22"/>
      <c r="L44" s="22"/>
      <c r="M44" s="22"/>
      <c r="N44" s="22"/>
      <c r="O44" s="22"/>
      <c r="P44" s="22"/>
      <c r="Q44" s="22"/>
      <c r="R44" s="22"/>
      <c r="S44" s="22"/>
      <c r="T44" s="22"/>
      <c r="U44" s="22"/>
      <c r="V44" s="22"/>
      <c r="W44" s="22"/>
      <c r="X44" s="22"/>
      <c r="Y44" s="22"/>
      <c r="Z44" s="22"/>
      <c r="AA44" s="23">
        <v>2.2815274317368464</v>
      </c>
      <c r="AB44" s="23">
        <v>2.5491212546385205</v>
      </c>
      <c r="AC44" s="23">
        <v>2.386671486063439</v>
      </c>
      <c r="AD44" s="41">
        <v>3.4701547486082709</v>
      </c>
      <c r="AE44" s="41">
        <v>2.8088897514759914</v>
      </c>
      <c r="AF44" s="41">
        <v>3.9449308179734377</v>
      </c>
      <c r="AG44" s="41">
        <v>2.7510836362794957</v>
      </c>
      <c r="AH44" s="24"/>
      <c r="AI44" s="24"/>
      <c r="AJ44" s="24"/>
      <c r="AK44" s="24"/>
      <c r="AL44" s="24"/>
      <c r="AM44" s="24"/>
      <c r="AN44" s="24"/>
      <c r="AO44" s="25"/>
      <c r="AP44" s="25"/>
      <c r="AQ44" s="25"/>
      <c r="AR44" s="25"/>
      <c r="AS44" s="25"/>
      <c r="AT44" s="25"/>
      <c r="AU44" s="25"/>
      <c r="AV44" s="25"/>
      <c r="AW44" s="26">
        <f t="shared" si="2"/>
        <v>3.8226720946089463</v>
      </c>
      <c r="AX44" s="17">
        <f t="shared" si="3"/>
        <v>0.46417997500512787</v>
      </c>
      <c r="AY44" s="29">
        <f>TTEST(C41:AG41,C44:AG44,2,1)</f>
        <v>3.898355745152252E-5</v>
      </c>
      <c r="AZ44" s="27" t="s">
        <v>22</v>
      </c>
    </row>
    <row r="45" spans="1:54">
      <c r="B45" s="9" t="s">
        <v>23</v>
      </c>
      <c r="C45" s="20">
        <v>3.073750362576027</v>
      </c>
      <c r="D45" s="20">
        <v>4.6589343458738082</v>
      </c>
      <c r="E45" s="20">
        <v>3.7842305869023831</v>
      </c>
      <c r="F45" s="20">
        <v>2.7638257599355489</v>
      </c>
      <c r="G45" s="21">
        <v>15.834506502643324</v>
      </c>
      <c r="H45" s="21">
        <v>9.5798296369514855</v>
      </c>
      <c r="I45" s="21">
        <v>11.876188565032351</v>
      </c>
      <c r="J45" s="22"/>
      <c r="K45" s="22"/>
      <c r="L45" s="22"/>
      <c r="M45" s="22"/>
      <c r="N45" s="22"/>
      <c r="O45" s="22"/>
      <c r="P45" s="22"/>
      <c r="Q45" s="22"/>
      <c r="R45" s="22"/>
      <c r="S45" s="22"/>
      <c r="T45" s="22"/>
      <c r="U45" s="22"/>
      <c r="V45" s="22"/>
      <c r="W45" s="22"/>
      <c r="X45" s="22"/>
      <c r="Y45" s="22"/>
      <c r="Z45" s="22"/>
      <c r="AA45" s="23">
        <v>3.3403516777134694</v>
      </c>
      <c r="AB45" s="23">
        <v>3.0314331330207991</v>
      </c>
      <c r="AC45" s="23">
        <v>3.0525184179211169</v>
      </c>
      <c r="AD45" s="41">
        <v>4.7403710837663322</v>
      </c>
      <c r="AE45" s="41">
        <v>2.6298855204101375</v>
      </c>
      <c r="AF45" s="41">
        <v>4.1988667344922694</v>
      </c>
      <c r="AG45" s="41">
        <v>2.7991717311903943</v>
      </c>
      <c r="AH45" s="24"/>
      <c r="AI45" s="24"/>
      <c r="AJ45" s="24"/>
      <c r="AK45" s="24"/>
      <c r="AL45" s="24"/>
      <c r="AM45" s="24"/>
      <c r="AN45" s="24"/>
      <c r="AO45" s="25"/>
      <c r="AP45" s="25"/>
      <c r="AQ45" s="25"/>
      <c r="AR45" s="25"/>
      <c r="AS45" s="25"/>
      <c r="AT45" s="25"/>
      <c r="AU45" s="25"/>
      <c r="AV45" s="25"/>
      <c r="AW45" s="26">
        <f t="shared" si="2"/>
        <v>5.3831331470306756</v>
      </c>
      <c r="AX45" s="17">
        <f t="shared" si="3"/>
        <v>1.0881133022232317</v>
      </c>
      <c r="AY45" s="29">
        <f>TTEST(C41:AG41,C45:AG45,2,1)</f>
        <v>1.4339475526308873E-3</v>
      </c>
      <c r="AZ45" s="27" t="s">
        <v>23</v>
      </c>
    </row>
    <row r="46" spans="1:54">
      <c r="B46" s="9" t="s">
        <v>24</v>
      </c>
      <c r="C46" s="20">
        <v>2.8382467124007631</v>
      </c>
      <c r="D46" s="20">
        <v>5.0455096353249882</v>
      </c>
      <c r="E46" s="20">
        <v>2.7510836362794855</v>
      </c>
      <c r="F46" s="20">
        <v>4.5577864595201438</v>
      </c>
      <c r="G46" s="21">
        <v>18.830507795500292</v>
      </c>
      <c r="H46" s="21">
        <v>22.315898661606603</v>
      </c>
      <c r="I46" s="21">
        <v>28.051383082113055</v>
      </c>
      <c r="J46" s="22"/>
      <c r="K46" s="22"/>
      <c r="L46" s="22"/>
      <c r="M46" s="22"/>
      <c r="N46" s="22"/>
      <c r="O46" s="22"/>
      <c r="P46" s="22"/>
      <c r="Q46" s="22"/>
      <c r="R46" s="22"/>
      <c r="S46" s="22"/>
      <c r="T46" s="22"/>
      <c r="U46" s="22"/>
      <c r="V46" s="22"/>
      <c r="W46" s="22"/>
      <c r="X46" s="22"/>
      <c r="Y46" s="22"/>
      <c r="Z46" s="22"/>
      <c r="AA46" s="23"/>
      <c r="AB46" s="23"/>
      <c r="AC46" s="23"/>
      <c r="AD46" s="23"/>
      <c r="AE46" s="23"/>
      <c r="AF46" s="23"/>
      <c r="AG46" s="23"/>
      <c r="AH46" s="24"/>
      <c r="AI46" s="24"/>
      <c r="AJ46" s="24"/>
      <c r="AK46" s="24"/>
      <c r="AL46" s="24"/>
      <c r="AM46" s="24"/>
      <c r="AN46" s="24"/>
      <c r="AO46" s="25"/>
      <c r="AP46" s="25"/>
      <c r="AQ46" s="25"/>
      <c r="AR46" s="25"/>
      <c r="AS46" s="25"/>
      <c r="AT46" s="25"/>
      <c r="AU46" s="25"/>
      <c r="AV46" s="25"/>
      <c r="AW46" s="26">
        <f t="shared" si="2"/>
        <v>12.055773711820763</v>
      </c>
      <c r="AX46" s="17">
        <f t="shared" si="3"/>
        <v>4.035350877709079</v>
      </c>
      <c r="AY46" s="31">
        <f>TTEST(C41:I41,C46:I46,2,1)</f>
        <v>3.3747754521768085E-2</v>
      </c>
      <c r="AZ46" s="27" t="s">
        <v>24</v>
      </c>
    </row>
    <row r="47" spans="1:54">
      <c r="B47" t="s">
        <v>25</v>
      </c>
      <c r="C47" s="20"/>
      <c r="D47" s="20"/>
      <c r="E47" s="20"/>
      <c r="F47" s="20"/>
      <c r="G47" s="21"/>
      <c r="H47" s="21"/>
      <c r="I47" s="21"/>
      <c r="J47" s="22"/>
      <c r="K47" s="22"/>
      <c r="L47" s="22"/>
      <c r="M47" s="22"/>
      <c r="N47" s="22"/>
      <c r="O47" s="22"/>
      <c r="P47" s="22"/>
      <c r="Q47" s="22"/>
      <c r="R47" s="22"/>
      <c r="S47" s="22"/>
      <c r="T47" s="22"/>
      <c r="U47" s="22"/>
      <c r="V47" s="22"/>
      <c r="W47" s="22"/>
      <c r="X47" s="22"/>
      <c r="Y47" s="22"/>
      <c r="Z47" s="22"/>
      <c r="AA47" s="23"/>
      <c r="AB47" s="23"/>
      <c r="AC47" s="23"/>
      <c r="AD47" s="23"/>
      <c r="AE47" s="23"/>
      <c r="AF47" s="23"/>
      <c r="AG47" s="23"/>
      <c r="AH47" s="24">
        <v>1.3803173533966255</v>
      </c>
      <c r="AI47" s="24">
        <v>0.93627224743449422</v>
      </c>
      <c r="AJ47" s="24">
        <v>1.278985581277426</v>
      </c>
      <c r="AK47" s="24">
        <v>1.0867348625260589</v>
      </c>
      <c r="AL47" s="24">
        <v>0.41754395971418523</v>
      </c>
      <c r="AM47" s="24">
        <v>0.6241652744508045</v>
      </c>
      <c r="AN47" s="24">
        <v>1.7290744626157293</v>
      </c>
      <c r="AO47" s="25"/>
      <c r="AP47" s="25"/>
      <c r="AQ47" s="25"/>
      <c r="AR47" s="25"/>
      <c r="AS47" s="25"/>
      <c r="AT47" s="25"/>
      <c r="AU47" s="25"/>
      <c r="AV47" s="25"/>
      <c r="AW47" s="26">
        <f t="shared" si="2"/>
        <v>1.0647276773450465</v>
      </c>
      <c r="AX47" s="17">
        <f t="shared" si="3"/>
        <v>0.17020904884812285</v>
      </c>
      <c r="AY47" s="2">
        <f>TTEST(AH41:AN41,AH47:AN47,2,1)</f>
        <v>0.71683343278598621</v>
      </c>
      <c r="AZ47" s="28" t="s">
        <v>25</v>
      </c>
    </row>
    <row r="48" spans="1:54">
      <c r="B48" t="s">
        <v>26</v>
      </c>
      <c r="C48" s="20"/>
      <c r="D48" s="20"/>
      <c r="E48" s="20"/>
      <c r="F48" s="20"/>
      <c r="G48" s="21"/>
      <c r="H48" s="21"/>
      <c r="I48" s="21"/>
      <c r="J48" s="22"/>
      <c r="K48" s="22"/>
      <c r="L48" s="22"/>
      <c r="M48" s="22"/>
      <c r="N48" s="22"/>
      <c r="O48" s="22"/>
      <c r="P48" s="22"/>
      <c r="Q48" s="22"/>
      <c r="R48" s="22"/>
      <c r="S48" s="22"/>
      <c r="T48" s="22"/>
      <c r="U48" s="22"/>
      <c r="V48" s="22"/>
      <c r="W48" s="22"/>
      <c r="X48" s="22"/>
      <c r="Y48" s="22"/>
      <c r="Z48" s="22"/>
      <c r="AA48" s="23"/>
      <c r="AB48" s="23"/>
      <c r="AC48" s="23"/>
      <c r="AD48" s="23"/>
      <c r="AE48" s="23"/>
      <c r="AF48" s="23"/>
      <c r="AG48" s="23"/>
      <c r="AH48" s="24">
        <v>1.3472335768656833</v>
      </c>
      <c r="AI48" s="24">
        <v>1.0570180405613829</v>
      </c>
      <c r="AJ48" s="24">
        <v>1.6643974694230483</v>
      </c>
      <c r="AK48" s="24">
        <v>1.0643701824533598</v>
      </c>
      <c r="AL48" s="24">
        <v>0.52850902028069213</v>
      </c>
      <c r="AM48" s="24">
        <v>1.1526863467988628</v>
      </c>
      <c r="AN48" s="24">
        <v>1.7776853623331381</v>
      </c>
      <c r="AO48" s="25"/>
      <c r="AP48" s="25"/>
      <c r="AQ48" s="25"/>
      <c r="AR48" s="25"/>
      <c r="AS48" s="25"/>
      <c r="AT48" s="25"/>
      <c r="AU48" s="25"/>
      <c r="AV48" s="25"/>
      <c r="AW48" s="26">
        <f t="shared" si="2"/>
        <v>1.2274142855308809</v>
      </c>
      <c r="AX48" s="17">
        <f t="shared" si="3"/>
        <v>0.15869860007898604</v>
      </c>
      <c r="AY48" s="2">
        <f>TTEST(G41:AN41,G48:AN48,2,1)</f>
        <v>0.20183943972131424</v>
      </c>
      <c r="AZ48" s="28" t="s">
        <v>26</v>
      </c>
    </row>
    <row r="49" spans="1:53">
      <c r="B49" s="9" t="s">
        <v>27</v>
      </c>
      <c r="C49" s="20"/>
      <c r="D49" s="20"/>
      <c r="E49" s="20"/>
      <c r="F49" s="20"/>
      <c r="G49" s="21">
        <v>0.83508791942837157</v>
      </c>
      <c r="H49" s="21">
        <v>0.77378249677119626</v>
      </c>
      <c r="I49" s="21">
        <v>3.1546938403572122</v>
      </c>
      <c r="J49" s="22">
        <v>0.52304246989626246</v>
      </c>
      <c r="K49" s="22">
        <v>1.0034717485094997</v>
      </c>
      <c r="L49" s="22">
        <v>1.7532114426320686</v>
      </c>
      <c r="M49" s="22">
        <v>1.1486983549970344</v>
      </c>
      <c r="N49" s="22">
        <v>1.156688183905288</v>
      </c>
      <c r="O49" s="22">
        <v>2.9079450346406226</v>
      </c>
      <c r="P49" s="22">
        <v>2.4368205273503825</v>
      </c>
      <c r="Q49" s="30">
        <v>2.3133763678105708</v>
      </c>
      <c r="R49" s="30">
        <v>2.2423321560570217</v>
      </c>
      <c r="S49" s="30">
        <v>4.1843397591701201</v>
      </c>
      <c r="T49" s="22">
        <v>2.2114613066405369</v>
      </c>
      <c r="U49" s="22">
        <v>1.9385796338701322</v>
      </c>
      <c r="V49" s="22">
        <v>1.8660659830736175</v>
      </c>
      <c r="W49" s="22">
        <v>1.7111900513652025</v>
      </c>
      <c r="X49" s="22">
        <v>0.90751915531716276</v>
      </c>
      <c r="Y49" s="22">
        <v>1.0034717485094997</v>
      </c>
      <c r="Z49" s="22">
        <v>2.3456698984637638</v>
      </c>
      <c r="AA49" s="23"/>
      <c r="AB49" s="23"/>
      <c r="AC49" s="23"/>
      <c r="AD49" s="23"/>
      <c r="AE49" s="23"/>
      <c r="AF49" s="23"/>
      <c r="AG49" s="23"/>
      <c r="AH49" s="24">
        <v>1.5529377500020733</v>
      </c>
      <c r="AI49" s="24">
        <v>1.1526863467988644</v>
      </c>
      <c r="AJ49" s="24">
        <v>2.321407828767434</v>
      </c>
      <c r="AK49" s="24">
        <v>1.5746159531384041</v>
      </c>
      <c r="AL49" s="24">
        <v>0.90437937756109055</v>
      </c>
      <c r="AM49" s="24">
        <v>1.1019051158766111</v>
      </c>
      <c r="AN49" s="24">
        <v>3.0000779785716309</v>
      </c>
      <c r="AO49" s="25"/>
      <c r="AP49" s="25"/>
      <c r="AQ49" s="25"/>
      <c r="AR49" s="25"/>
      <c r="AS49" s="25"/>
      <c r="AT49" s="25"/>
      <c r="AU49" s="25"/>
      <c r="AV49" s="25"/>
      <c r="AW49" s="26">
        <f t="shared" si="2"/>
        <v>1.7787206825733952</v>
      </c>
      <c r="AX49" s="17">
        <f t="shared" si="3"/>
        <v>0.16942882154852371</v>
      </c>
      <c r="AY49" s="29">
        <f>TTEST(G41:AN41,G49:AN49,2,1)</f>
        <v>9.7608949019412796E-5</v>
      </c>
      <c r="AZ49" s="27" t="s">
        <v>27</v>
      </c>
    </row>
    <row r="50" spans="1:53">
      <c r="B50" s="9" t="s">
        <v>28</v>
      </c>
      <c r="C50" s="20"/>
      <c r="D50" s="20"/>
      <c r="E50" s="20"/>
      <c r="F50" s="20"/>
      <c r="G50" s="21">
        <v>1.1172871380722214</v>
      </c>
      <c r="H50" s="21">
        <v>0.86453723130786886</v>
      </c>
      <c r="I50" s="21">
        <v>1.0210121257071891</v>
      </c>
      <c r="J50" s="22">
        <v>1.8596098852263232</v>
      </c>
      <c r="K50" s="22">
        <v>5.1159423251097031</v>
      </c>
      <c r="L50" s="22">
        <v>4.2574807298134392</v>
      </c>
      <c r="M50" s="22">
        <v>3.3752631845200685</v>
      </c>
      <c r="N50" s="22">
        <v>3.4223801027304224</v>
      </c>
      <c r="O50" s="22">
        <v>4.2574807298134436</v>
      </c>
      <c r="P50" s="22">
        <v>5.0280534980873073</v>
      </c>
      <c r="Q50" s="30">
        <v>2.1140360811227583</v>
      </c>
      <c r="R50" s="30">
        <v>1.7962647457678669</v>
      </c>
      <c r="S50" s="30">
        <v>7.4384395409052724</v>
      </c>
      <c r="T50" s="22">
        <v>3.0525184179211169</v>
      </c>
      <c r="U50" s="22">
        <v>3.2042795103584956</v>
      </c>
      <c r="V50" s="22">
        <v>2.4452805553841417</v>
      </c>
      <c r="W50" s="22">
        <v>2.6573716281930166</v>
      </c>
      <c r="X50" s="22">
        <v>2.6758551095722205</v>
      </c>
      <c r="Y50" s="22">
        <v>2.0491136460655981</v>
      </c>
      <c r="Z50" s="22">
        <v>3.4701547486082842</v>
      </c>
      <c r="AA50" s="23"/>
      <c r="AB50" s="23"/>
      <c r="AC50" s="23"/>
      <c r="AD50" s="23"/>
      <c r="AE50" s="23"/>
      <c r="AF50" s="23"/>
      <c r="AG50" s="23"/>
      <c r="AH50" s="24">
        <v>2.7132086548953396</v>
      </c>
      <c r="AI50" s="24">
        <v>2.1885874025214855</v>
      </c>
      <c r="AJ50" s="24">
        <v>2.6758551095722205</v>
      </c>
      <c r="AK50" s="24">
        <v>1.5800826237267505</v>
      </c>
      <c r="AL50" s="24">
        <v>0.58035195719186139</v>
      </c>
      <c r="AM50" s="24">
        <v>1.3660402567543983</v>
      </c>
      <c r="AN50" s="24">
        <v>1.8725444948689769</v>
      </c>
      <c r="AO50" s="25"/>
      <c r="AP50" s="25"/>
      <c r="AQ50" s="25"/>
      <c r="AR50" s="25"/>
      <c r="AS50" s="25"/>
      <c r="AT50" s="25"/>
      <c r="AU50" s="25"/>
      <c r="AV50" s="25"/>
      <c r="AW50" s="26">
        <f t="shared" si="2"/>
        <v>2.7481122753265854</v>
      </c>
      <c r="AX50" s="17">
        <f t="shared" si="3"/>
        <v>0.29228364910366472</v>
      </c>
      <c r="AY50" s="29">
        <f>TTEST(G41:AN41,G50:AN50,2,1)</f>
        <v>2.5864526660656346E-6</v>
      </c>
      <c r="AZ50" s="27" t="s">
        <v>28</v>
      </c>
    </row>
    <row r="51" spans="1:53">
      <c r="B51" s="9" t="s">
        <v>29</v>
      </c>
      <c r="C51" s="20"/>
      <c r="D51" s="20"/>
      <c r="E51" s="20"/>
      <c r="F51" s="20"/>
      <c r="G51" s="21">
        <v>3.4822022531845027</v>
      </c>
      <c r="H51" s="21">
        <v>1.2923528306374932</v>
      </c>
      <c r="I51" s="21">
        <v>2.2423321560570164</v>
      </c>
      <c r="J51" s="22">
        <v>2.566851795125801</v>
      </c>
      <c r="K51" s="22">
        <v>4.6589343458738197</v>
      </c>
      <c r="L51" s="22">
        <v>3.9176811903477042</v>
      </c>
      <c r="M51" s="22">
        <v>5.6177795029519961</v>
      </c>
      <c r="N51" s="22">
        <v>3.8906197896491439</v>
      </c>
      <c r="O51" s="22">
        <v>5.0280534980873126</v>
      </c>
      <c r="P51" s="22">
        <v>5.2053674217677299</v>
      </c>
      <c r="Q51" s="30">
        <v>4.5947934199881377</v>
      </c>
      <c r="R51" s="30">
        <v>11.274566041136163</v>
      </c>
      <c r="S51" s="30">
        <v>13.223205090467335</v>
      </c>
      <c r="T51" s="22">
        <v>5.7358209920633074</v>
      </c>
      <c r="U51" s="22">
        <v>3.8771592677402835</v>
      </c>
      <c r="V51" s="22">
        <v>3.6935292429176014</v>
      </c>
      <c r="W51" s="22">
        <v>3.1492319062768082</v>
      </c>
      <c r="X51" s="22">
        <v>7.4901779794759245</v>
      </c>
      <c r="Y51" s="22">
        <v>5.5021672725589772</v>
      </c>
      <c r="Z51" s="22">
        <v>7.3106516018352083</v>
      </c>
      <c r="AA51" s="23"/>
      <c r="AB51" s="23"/>
      <c r="AC51" s="23"/>
      <c r="AD51" s="23"/>
      <c r="AE51" s="23"/>
      <c r="AF51" s="23"/>
      <c r="AG51" s="23"/>
      <c r="AH51" s="24"/>
      <c r="AI51" s="24"/>
      <c r="AJ51" s="24"/>
      <c r="AK51" s="24"/>
      <c r="AL51" s="24"/>
      <c r="AM51" s="24"/>
      <c r="AN51" s="24"/>
      <c r="AO51" s="25"/>
      <c r="AP51" s="25"/>
      <c r="AQ51" s="25"/>
      <c r="AR51" s="25"/>
      <c r="AS51" s="25"/>
      <c r="AT51" s="25"/>
      <c r="AU51" s="25"/>
      <c r="AV51" s="25"/>
      <c r="AW51" s="26">
        <f t="shared" si="2"/>
        <v>5.1876738799071136</v>
      </c>
      <c r="AX51" s="17">
        <f t="shared" si="3"/>
        <v>0.64419697706912016</v>
      </c>
      <c r="AY51" s="29">
        <f>TTEST(G41:Z41,G51:Z51,2,1)</f>
        <v>3.152880129780588E-6</v>
      </c>
      <c r="AZ51" s="27" t="s">
        <v>29</v>
      </c>
    </row>
    <row r="52" spans="1:53">
      <c r="B52" s="9" t="s">
        <v>30</v>
      </c>
      <c r="C52" s="20">
        <v>0.54525386633262884</v>
      </c>
      <c r="D52" s="20">
        <v>0.9592641193252629</v>
      </c>
      <c r="E52" s="20">
        <v>0.46543985804893734</v>
      </c>
      <c r="F52" s="20">
        <v>0.87863345222121447</v>
      </c>
      <c r="G52" s="21">
        <v>0.84674531236252704</v>
      </c>
      <c r="H52" s="21">
        <v>0.77378249677120015</v>
      </c>
      <c r="I52" s="21">
        <v>0.44135149814532643</v>
      </c>
      <c r="J52" s="22"/>
      <c r="K52" s="22"/>
      <c r="L52" s="22"/>
      <c r="M52" s="22"/>
      <c r="N52" s="22"/>
      <c r="O52" s="22"/>
      <c r="P52" s="22"/>
      <c r="Q52" s="22"/>
      <c r="R52" s="22"/>
      <c r="S52" s="22"/>
      <c r="T52" s="22"/>
      <c r="U52" s="22"/>
      <c r="V52" s="22"/>
      <c r="W52" s="22"/>
      <c r="X52" s="22"/>
      <c r="Y52" s="22"/>
      <c r="Z52" s="22"/>
      <c r="AA52" s="23"/>
      <c r="AB52" s="23"/>
      <c r="AC52" s="23"/>
      <c r="AD52" s="23"/>
      <c r="AE52" s="23"/>
      <c r="AF52" s="23"/>
      <c r="AG52" s="23"/>
      <c r="AH52" s="24"/>
      <c r="AI52" s="24"/>
      <c r="AJ52" s="24"/>
      <c r="AK52" s="24"/>
      <c r="AL52" s="24"/>
      <c r="AM52" s="24"/>
      <c r="AN52" s="24"/>
      <c r="AO52" s="25"/>
      <c r="AP52" s="25"/>
      <c r="AQ52" s="25"/>
      <c r="AR52" s="25"/>
      <c r="AS52" s="25"/>
      <c r="AT52" s="25"/>
      <c r="AU52" s="25"/>
      <c r="AV52" s="25"/>
      <c r="AW52" s="26">
        <f t="shared" si="2"/>
        <v>0.70149580045815685</v>
      </c>
      <c r="AX52" s="17">
        <f t="shared" si="3"/>
        <v>8.0467983726128345E-2</v>
      </c>
      <c r="AY52" s="2">
        <f>TTEST(C41:I41,C52:I52,2,1)</f>
        <v>9.974295828129533E-3</v>
      </c>
      <c r="AZ52" s="27" t="s">
        <v>30</v>
      </c>
    </row>
    <row r="53" spans="1:53">
      <c r="B53" s="9" t="s">
        <v>32</v>
      </c>
      <c r="C53" s="20">
        <v>0.83219873471152417</v>
      </c>
      <c r="D53" s="20">
        <v>0.16154410382968626</v>
      </c>
      <c r="E53" s="20">
        <v>1.283425897562902</v>
      </c>
      <c r="F53" s="20">
        <v>0.82931954581444201</v>
      </c>
      <c r="G53" s="21">
        <v>0.6643429070482566</v>
      </c>
      <c r="H53" s="21">
        <v>0.87055056329612679</v>
      </c>
      <c r="I53" s="21">
        <v>0.29833393575792883</v>
      </c>
      <c r="J53" s="22"/>
      <c r="K53" s="22"/>
      <c r="L53" s="22"/>
      <c r="M53" s="22"/>
      <c r="N53" s="22"/>
      <c r="O53" s="22"/>
      <c r="P53" s="22"/>
      <c r="Q53" s="22"/>
      <c r="R53" s="22"/>
      <c r="S53" s="22"/>
      <c r="T53" s="22"/>
      <c r="U53" s="22"/>
      <c r="V53" s="22"/>
      <c r="W53" s="22"/>
      <c r="X53" s="22"/>
      <c r="Y53" s="22"/>
      <c r="Z53" s="22"/>
      <c r="AA53" s="23"/>
      <c r="AB53" s="23"/>
      <c r="AC53" s="23"/>
      <c r="AD53" s="23"/>
      <c r="AE53" s="23"/>
      <c r="AF53" s="23"/>
      <c r="AG53" s="23"/>
      <c r="AH53" s="24"/>
      <c r="AI53" s="24"/>
      <c r="AJ53" s="24"/>
      <c r="AK53" s="24"/>
      <c r="AL53" s="24"/>
      <c r="AM53" s="24"/>
      <c r="AN53" s="24"/>
      <c r="AO53" s="25"/>
      <c r="AP53" s="25"/>
      <c r="AQ53" s="25"/>
      <c r="AR53" s="25"/>
      <c r="AS53" s="25"/>
      <c r="AT53" s="25"/>
      <c r="AU53" s="25"/>
      <c r="AV53" s="25"/>
      <c r="AW53" s="26">
        <f t="shared" si="2"/>
        <v>0.70567366971726653</v>
      </c>
      <c r="AX53" s="17">
        <f t="shared" si="3"/>
        <v>0.14276102216160666</v>
      </c>
      <c r="AY53" s="2">
        <f>TTEST(C41:I41,C53:I53,2,1)</f>
        <v>8.4859903140219711E-2</v>
      </c>
      <c r="AZ53" s="27" t="s">
        <v>32</v>
      </c>
    </row>
    <row r="54" spans="1:53">
      <c r="B54" s="9" t="s">
        <v>34</v>
      </c>
      <c r="C54" s="20">
        <v>0.83219873471152217</v>
      </c>
      <c r="D54" s="20">
        <v>1.0210121257071916</v>
      </c>
      <c r="E54" s="20">
        <v>0.69415672523989447</v>
      </c>
      <c r="F54" s="20">
        <v>1.3597423728128522</v>
      </c>
      <c r="G54" s="21">
        <v>0.98623270449335942</v>
      </c>
      <c r="H54" s="21">
        <v>0.67830216372383823</v>
      </c>
      <c r="I54" s="21">
        <v>0.55671080911434234</v>
      </c>
      <c r="J54" s="22"/>
      <c r="K54" s="22"/>
      <c r="L54" s="22"/>
      <c r="M54" s="22"/>
      <c r="N54" s="22"/>
      <c r="O54" s="22"/>
      <c r="P54" s="22"/>
      <c r="Q54" s="22"/>
      <c r="R54" s="22"/>
      <c r="S54" s="22"/>
      <c r="T54" s="22"/>
      <c r="U54" s="22"/>
      <c r="V54" s="22"/>
      <c r="W54" s="22"/>
      <c r="X54" s="22"/>
      <c r="Y54" s="22"/>
      <c r="Z54" s="22"/>
      <c r="AA54" s="23"/>
      <c r="AB54" s="23"/>
      <c r="AC54" s="23"/>
      <c r="AD54" s="23"/>
      <c r="AE54" s="23"/>
      <c r="AF54" s="23"/>
      <c r="AG54" s="23"/>
      <c r="AH54" s="24"/>
      <c r="AI54" s="24"/>
      <c r="AJ54" s="24"/>
      <c r="AK54" s="24"/>
      <c r="AL54" s="24"/>
      <c r="AM54" s="24"/>
      <c r="AN54" s="24"/>
      <c r="AO54" s="25"/>
      <c r="AP54" s="25"/>
      <c r="AQ54" s="25"/>
      <c r="AR54" s="25"/>
      <c r="AS54" s="25"/>
      <c r="AT54" s="25"/>
      <c r="AU54" s="25"/>
      <c r="AV54" s="25"/>
      <c r="AW54" s="26">
        <f t="shared" si="2"/>
        <v>0.87547937654328578</v>
      </c>
      <c r="AX54" s="17">
        <f t="shared" si="3"/>
        <v>0.10272479426165879</v>
      </c>
      <c r="AY54" s="2">
        <f>TTEST(C41:I41,C54:I54,2,1)</f>
        <v>0.27100704046983815</v>
      </c>
      <c r="AZ54" s="27" t="s">
        <v>34</v>
      </c>
    </row>
    <row r="55" spans="1:53">
      <c r="A55" s="19"/>
      <c r="B55" t="s">
        <v>31</v>
      </c>
      <c r="C55" s="20"/>
      <c r="D55" s="20"/>
      <c r="E55" s="20"/>
      <c r="F55" s="20"/>
      <c r="G55" s="21"/>
      <c r="H55" s="21"/>
      <c r="I55" s="21"/>
      <c r="J55" s="22"/>
      <c r="K55" s="22"/>
      <c r="L55" s="22"/>
      <c r="M55" s="22"/>
      <c r="N55" s="22"/>
      <c r="O55" s="22"/>
      <c r="P55" s="22"/>
      <c r="Q55" s="22"/>
      <c r="R55" s="22"/>
      <c r="S55" s="22"/>
      <c r="T55" s="22"/>
      <c r="U55" s="22"/>
      <c r="V55" s="22"/>
      <c r="W55" s="22"/>
      <c r="X55" s="22"/>
      <c r="Y55" s="22"/>
      <c r="Z55" s="22"/>
      <c r="AA55" s="23"/>
      <c r="AB55" s="23"/>
      <c r="AC55" s="23"/>
      <c r="AD55" s="23"/>
      <c r="AE55" s="23"/>
      <c r="AF55" s="23"/>
      <c r="AG55" s="23"/>
      <c r="AH55" s="24"/>
      <c r="AI55" s="24"/>
      <c r="AJ55" s="24"/>
      <c r="AK55" s="24"/>
      <c r="AL55" s="24"/>
      <c r="AM55" s="24"/>
      <c r="AN55" s="24"/>
      <c r="AO55" s="25">
        <v>0.90125046261083108</v>
      </c>
      <c r="AP55" s="25">
        <v>0.73458431663915436</v>
      </c>
      <c r="AQ55" s="25">
        <v>0.65747138010253525</v>
      </c>
      <c r="AR55" s="32">
        <v>1.3379275547861136</v>
      </c>
      <c r="AS55" s="25">
        <v>1.3286858140965117</v>
      </c>
      <c r="AT55" s="25">
        <v>1.090507732665255</v>
      </c>
      <c r="AU55" s="25">
        <v>1.1407637158684247</v>
      </c>
      <c r="AV55" s="25">
        <v>1.2923528306374916</v>
      </c>
      <c r="AW55" s="26">
        <f t="shared" si="2"/>
        <v>1.0604429759257896</v>
      </c>
      <c r="AX55" s="17">
        <f t="shared" si="3"/>
        <v>9.4868483446283139E-2</v>
      </c>
      <c r="AY55" s="2">
        <f>TTEST(AO41:AV41,AO55:AV55,2,1)</f>
        <v>0.54431031762250637</v>
      </c>
      <c r="AZ55" s="28" t="s">
        <v>31</v>
      </c>
    </row>
    <row r="56" spans="1:53">
      <c r="A56" s="19"/>
      <c r="B56" t="s">
        <v>33</v>
      </c>
      <c r="C56" s="20"/>
      <c r="D56" s="20"/>
      <c r="E56" s="20"/>
      <c r="F56" s="20"/>
      <c r="G56" s="21"/>
      <c r="H56" s="21"/>
      <c r="I56" s="21"/>
      <c r="J56" s="22"/>
      <c r="K56" s="22"/>
      <c r="L56" s="22"/>
      <c r="M56" s="22"/>
      <c r="N56" s="22"/>
      <c r="O56" s="22"/>
      <c r="P56" s="22"/>
      <c r="Q56" s="22"/>
      <c r="R56" s="22"/>
      <c r="S56" s="22"/>
      <c r="T56" s="22"/>
      <c r="U56" s="22"/>
      <c r="V56" s="22"/>
      <c r="W56" s="22"/>
      <c r="X56" s="22"/>
      <c r="Y56" s="22"/>
      <c r="Z56" s="22"/>
      <c r="AA56" s="23"/>
      <c r="AB56" s="23"/>
      <c r="AC56" s="23"/>
      <c r="AD56" s="23"/>
      <c r="AE56" s="23"/>
      <c r="AF56" s="23"/>
      <c r="AG56" s="23"/>
      <c r="AH56" s="24"/>
      <c r="AI56" s="24"/>
      <c r="AJ56" s="24"/>
      <c r="AK56" s="24"/>
      <c r="AL56" s="24"/>
      <c r="AM56" s="24"/>
      <c r="AN56" s="24"/>
      <c r="AO56" s="25">
        <v>1.1211660780285109</v>
      </c>
      <c r="AP56" s="25">
        <v>1.021012125707194</v>
      </c>
      <c r="AQ56" s="25">
        <v>0.82645031815421255</v>
      </c>
      <c r="AR56" s="32">
        <v>1.20999408921929</v>
      </c>
      <c r="AS56" s="25">
        <v>1.3613141164994735</v>
      </c>
      <c r="AT56" s="25">
        <v>1.1211660780285082</v>
      </c>
      <c r="AU56" s="25">
        <v>1.20999408921929</v>
      </c>
      <c r="AV56" s="25">
        <v>1.6358041171155611</v>
      </c>
      <c r="AW56" s="26">
        <f t="shared" si="2"/>
        <v>1.188362626496505</v>
      </c>
      <c r="AX56" s="17">
        <f t="shared" si="3"/>
        <v>8.4417056405005242E-2</v>
      </c>
      <c r="AY56" s="2">
        <f>TTEST(AO41:AV41,AO56:AV56,2,1)</f>
        <v>6.085099601732627E-2</v>
      </c>
      <c r="AZ56" s="28" t="s">
        <v>33</v>
      </c>
    </row>
    <row r="57" spans="1:53">
      <c r="A57" s="19"/>
      <c r="B57" t="s">
        <v>35</v>
      </c>
      <c r="C57" s="20"/>
      <c r="D57" s="20"/>
      <c r="E57" s="20"/>
      <c r="F57" s="20"/>
      <c r="G57" s="21"/>
      <c r="H57" s="21"/>
      <c r="I57" s="21"/>
      <c r="J57" s="22"/>
      <c r="K57" s="22"/>
      <c r="L57" s="22"/>
      <c r="M57" s="22"/>
      <c r="N57" s="22"/>
      <c r="O57" s="22"/>
      <c r="P57" s="22"/>
      <c r="Q57" s="22"/>
      <c r="R57" s="22"/>
      <c r="S57" s="22"/>
      <c r="T57" s="22"/>
      <c r="U57" s="22"/>
      <c r="V57" s="22"/>
      <c r="W57" s="22"/>
      <c r="X57" s="22"/>
      <c r="Y57" s="22"/>
      <c r="Z57" s="22"/>
      <c r="AA57" s="23"/>
      <c r="AB57" s="23"/>
      <c r="AC57" s="23"/>
      <c r="AD57" s="23"/>
      <c r="AE57" s="23"/>
      <c r="AF57" s="23"/>
      <c r="AG57" s="23"/>
      <c r="AH57" s="24"/>
      <c r="AI57" s="24"/>
      <c r="AJ57" s="24"/>
      <c r="AK57" s="24"/>
      <c r="AL57" s="24"/>
      <c r="AM57" s="24"/>
      <c r="AN57" s="24"/>
      <c r="AO57" s="25">
        <v>2.2973967099940746</v>
      </c>
      <c r="AP57" s="25">
        <v>1.9520635215524491</v>
      </c>
      <c r="AQ57" s="25">
        <v>2.3294671729369099</v>
      </c>
      <c r="AR57" s="32">
        <v>1.979313312830413</v>
      </c>
      <c r="AS57" s="25">
        <v>1.9999999999999951</v>
      </c>
      <c r="AT57" s="25">
        <v>2.6665973541823957</v>
      </c>
      <c r="AU57" s="25">
        <v>3.0737503625760225</v>
      </c>
      <c r="AV57" s="25">
        <v>4.6589343458738135</v>
      </c>
      <c r="AW57" s="26">
        <f t="shared" si="2"/>
        <v>2.6196903474932589</v>
      </c>
      <c r="AX57" s="17">
        <f t="shared" si="3"/>
        <v>0.32168124144158472</v>
      </c>
      <c r="AY57" s="29">
        <f>TTEST(AO41:AV41,AO57:AV57,2,1)</f>
        <v>1.5047659258436089E-3</v>
      </c>
      <c r="AZ57" s="28" t="s">
        <v>35</v>
      </c>
    </row>
    <row r="58" spans="1:53">
      <c r="A58" s="19"/>
      <c r="B58" s="9" t="s">
        <v>36</v>
      </c>
      <c r="C58" s="20"/>
      <c r="D58" s="20"/>
      <c r="E58" s="20"/>
      <c r="F58" s="20"/>
      <c r="G58" s="21"/>
      <c r="H58" s="21"/>
      <c r="I58" s="21"/>
      <c r="J58" s="22"/>
      <c r="K58" s="22"/>
      <c r="L58" s="22"/>
      <c r="M58" s="22"/>
      <c r="N58" s="22"/>
      <c r="O58" s="22"/>
      <c r="P58" s="22"/>
      <c r="Q58" s="22"/>
      <c r="R58" s="22"/>
      <c r="S58" s="22"/>
      <c r="T58" s="22"/>
      <c r="U58" s="22"/>
      <c r="V58" s="22"/>
      <c r="W58" s="22"/>
      <c r="X58" s="22"/>
      <c r="Y58" s="22"/>
      <c r="Z58" s="22"/>
      <c r="AA58" s="23"/>
      <c r="AB58" s="23"/>
      <c r="AC58" s="23"/>
      <c r="AD58" s="23"/>
      <c r="AE58" s="23"/>
      <c r="AF58" s="23"/>
      <c r="AG58" s="23"/>
      <c r="AH58" s="24"/>
      <c r="AI58" s="24"/>
      <c r="AJ58" s="24"/>
      <c r="AK58" s="24"/>
      <c r="AL58" s="24"/>
      <c r="AM58" s="24"/>
      <c r="AN58" s="24"/>
      <c r="AO58" s="25">
        <v>2.6298855204101406</v>
      </c>
      <c r="AP58" s="25">
        <v>1.9724654089867188</v>
      </c>
      <c r="AQ58" s="25">
        <v>2.8088897514759945</v>
      </c>
      <c r="AR58" s="32">
        <v>4.5002339387552368</v>
      </c>
      <c r="AS58" s="25">
        <v>5.0455096353250006</v>
      </c>
      <c r="AT58" s="25">
        <v>6.5887281381405636</v>
      </c>
      <c r="AU58" s="25">
        <v>7.9172532513216503</v>
      </c>
      <c r="AV58" s="25">
        <v>7.4127044951229601</v>
      </c>
      <c r="AW58" s="26">
        <f>AVERAGE(C58:AV58)</f>
        <v>4.8594587674422831</v>
      </c>
      <c r="AX58" s="17">
        <f t="shared" si="3"/>
        <v>0.80770576343333667</v>
      </c>
      <c r="AY58" s="29">
        <f>TTEST(AO41:AV41,AO58:AV58,2,1)</f>
        <v>2.0162471100945382E-3</v>
      </c>
      <c r="AZ58" s="27" t="s">
        <v>36</v>
      </c>
    </row>
    <row r="59" spans="1:53">
      <c r="A59" s="19"/>
      <c r="B59" s="10" t="s">
        <v>37</v>
      </c>
      <c r="C59" s="20"/>
      <c r="D59" s="20"/>
      <c r="E59" s="20"/>
      <c r="F59" s="20"/>
      <c r="G59" s="21"/>
      <c r="H59" s="21"/>
      <c r="I59" s="21"/>
      <c r="J59" s="22"/>
      <c r="K59" s="22"/>
      <c r="L59" s="22"/>
      <c r="M59" s="22"/>
      <c r="N59" s="22"/>
      <c r="O59" s="22"/>
      <c r="P59" s="22"/>
      <c r="Q59" s="22"/>
      <c r="R59" s="22"/>
      <c r="S59" s="22"/>
      <c r="T59" s="22"/>
      <c r="U59" s="22"/>
      <c r="V59" s="22"/>
      <c r="W59" s="22"/>
      <c r="X59" s="22"/>
      <c r="Y59" s="22"/>
      <c r="Z59" s="22"/>
      <c r="AA59" s="23"/>
      <c r="AB59" s="23"/>
      <c r="AC59" s="23"/>
      <c r="AD59" s="23"/>
      <c r="AE59" s="23"/>
      <c r="AF59" s="23"/>
      <c r="AG59" s="23"/>
      <c r="AH59" s="24"/>
      <c r="AI59" s="24"/>
      <c r="AJ59" s="24"/>
      <c r="AK59" s="24"/>
      <c r="AL59" s="24"/>
      <c r="AM59" s="24"/>
      <c r="AN59" s="24"/>
      <c r="AO59" s="25"/>
      <c r="AP59" s="25"/>
      <c r="AQ59" s="25"/>
      <c r="AR59" s="32">
        <v>8.0277739880760084</v>
      </c>
      <c r="AS59" s="25">
        <v>8.7847425102963861</v>
      </c>
      <c r="AT59" s="25">
        <v>9.0630710823663865</v>
      </c>
      <c r="AU59" s="25">
        <v>9.5798296369514127</v>
      </c>
      <c r="AV59" s="25">
        <v>17.327600728414755</v>
      </c>
      <c r="AW59" s="33">
        <f t="shared" si="2"/>
        <v>10.556603589220989</v>
      </c>
      <c r="AX59" s="42">
        <f t="shared" si="3"/>
        <v>1.7112217827690941</v>
      </c>
      <c r="AY59" s="29">
        <f>TTEST(AO41:AV41,AO59:AV59,2,1)</f>
        <v>5.0419401140711795E-3</v>
      </c>
      <c r="AZ59" s="36" t="s">
        <v>37</v>
      </c>
    </row>
    <row r="60" spans="1:53">
      <c r="AX60" s="37" t="s">
        <v>38</v>
      </c>
      <c r="AY60" s="38" t="s">
        <v>39</v>
      </c>
      <c r="AZ60" s="38" t="s">
        <v>40</v>
      </c>
      <c r="BA60" s="39" t="s">
        <v>41</v>
      </c>
    </row>
    <row r="61" spans="1:53">
      <c r="A61" s="19" t="s">
        <v>45</v>
      </c>
      <c r="B61" s="9" t="s">
        <v>19</v>
      </c>
      <c r="C61" s="20">
        <v>1</v>
      </c>
      <c r="D61" s="20">
        <v>1</v>
      </c>
      <c r="E61" s="20">
        <v>1</v>
      </c>
      <c r="F61" s="20">
        <v>1</v>
      </c>
      <c r="G61" s="21">
        <v>1</v>
      </c>
      <c r="H61" s="21">
        <v>1</v>
      </c>
      <c r="I61" s="21">
        <v>1</v>
      </c>
      <c r="J61" s="40">
        <v>1</v>
      </c>
      <c r="K61" s="40">
        <v>1</v>
      </c>
      <c r="L61" s="40">
        <v>1</v>
      </c>
      <c r="M61" s="40">
        <v>1</v>
      </c>
      <c r="N61" s="40">
        <v>1</v>
      </c>
      <c r="O61" s="40">
        <v>1</v>
      </c>
      <c r="P61" s="40">
        <v>1</v>
      </c>
      <c r="Q61" s="40">
        <v>1</v>
      </c>
      <c r="R61" s="40">
        <v>1</v>
      </c>
      <c r="S61" s="40">
        <v>1</v>
      </c>
      <c r="T61" s="40">
        <v>1</v>
      </c>
      <c r="U61" s="40">
        <v>1</v>
      </c>
      <c r="V61" s="40">
        <v>1</v>
      </c>
      <c r="W61" s="22">
        <v>1</v>
      </c>
      <c r="X61" s="22">
        <v>1</v>
      </c>
      <c r="Y61" s="22">
        <v>1</v>
      </c>
      <c r="Z61" s="23">
        <v>1</v>
      </c>
      <c r="AA61" s="23">
        <v>1</v>
      </c>
      <c r="AB61" s="41">
        <v>1</v>
      </c>
      <c r="AC61" s="41">
        <v>1</v>
      </c>
      <c r="AD61" s="41">
        <v>1</v>
      </c>
      <c r="AE61" s="41">
        <v>1</v>
      </c>
      <c r="AF61" s="41">
        <v>1</v>
      </c>
      <c r="AG61" s="43">
        <v>1</v>
      </c>
      <c r="AH61" s="43">
        <v>1</v>
      </c>
      <c r="AI61" s="43">
        <v>1</v>
      </c>
      <c r="AJ61" s="43">
        <v>1</v>
      </c>
      <c r="AK61" s="43">
        <v>1</v>
      </c>
      <c r="AL61" s="43">
        <v>1</v>
      </c>
      <c r="AM61" s="43">
        <v>1</v>
      </c>
      <c r="AN61" s="24">
        <v>1</v>
      </c>
      <c r="AO61" s="25">
        <v>1</v>
      </c>
      <c r="AP61" s="25">
        <v>1</v>
      </c>
      <c r="AQ61" s="25">
        <v>1</v>
      </c>
      <c r="AR61" s="25">
        <v>1</v>
      </c>
      <c r="AS61" s="25">
        <v>1</v>
      </c>
      <c r="AT61" s="25">
        <v>1</v>
      </c>
      <c r="AU61" s="25">
        <v>1</v>
      </c>
      <c r="AV61" s="25">
        <v>1</v>
      </c>
      <c r="AW61" s="25">
        <v>1</v>
      </c>
      <c r="AX61" s="26">
        <f>AVERAGE(C61:AW61)</f>
        <v>1</v>
      </c>
      <c r="AY61" s="2">
        <f>STDEV(C61:AW61)/SQRT(COUNT(C61:AW61))</f>
        <v>0</v>
      </c>
      <c r="BA61" s="27" t="s">
        <v>19</v>
      </c>
    </row>
    <row r="62" spans="1:53">
      <c r="A62" s="19" t="s">
        <v>49</v>
      </c>
      <c r="B62" t="s">
        <v>20</v>
      </c>
      <c r="C62" s="20"/>
      <c r="D62" s="20"/>
      <c r="E62" s="20"/>
      <c r="F62" s="20"/>
      <c r="G62" s="21"/>
      <c r="H62" s="21"/>
      <c r="I62" s="21"/>
      <c r="J62" s="22"/>
      <c r="K62" s="22"/>
      <c r="L62" s="22"/>
      <c r="M62" s="22"/>
      <c r="N62" s="22"/>
      <c r="O62" s="22"/>
      <c r="P62" s="22"/>
      <c r="Q62" s="22"/>
      <c r="R62" s="22"/>
      <c r="S62" s="22"/>
      <c r="T62" s="22"/>
      <c r="U62" s="22"/>
      <c r="V62" s="22"/>
      <c r="W62" s="22"/>
      <c r="X62" s="22"/>
      <c r="Y62" s="22"/>
      <c r="Z62" s="23">
        <v>1.0717734625362929</v>
      </c>
      <c r="AA62" s="23">
        <v>1.205807827690754</v>
      </c>
      <c r="AB62" s="41">
        <v>1.0717734625362929</v>
      </c>
      <c r="AC62" s="41">
        <v>1.205807827690754</v>
      </c>
      <c r="AD62" s="41">
        <v>1.0245568230328028</v>
      </c>
      <c r="AE62" s="41">
        <v>1.0570180405613829</v>
      </c>
      <c r="AF62" s="41">
        <v>0.83798713466794916</v>
      </c>
      <c r="AG62" s="24"/>
      <c r="AH62" s="24"/>
      <c r="AI62" s="24"/>
      <c r="AJ62" s="24"/>
      <c r="AK62" s="24"/>
      <c r="AL62" s="24"/>
      <c r="AM62" s="24"/>
      <c r="AN62" s="24"/>
      <c r="AO62" s="25"/>
      <c r="AP62" s="25"/>
      <c r="AQ62" s="25"/>
      <c r="AR62" s="25"/>
      <c r="AS62" s="25"/>
      <c r="AT62" s="25"/>
      <c r="AU62" s="25"/>
      <c r="AV62" s="25"/>
      <c r="AW62" s="25"/>
      <c r="AX62" s="26">
        <f t="shared" ref="AX62:AX79" si="4">AVERAGE(C62:AW62)</f>
        <v>1.0678177969594611</v>
      </c>
      <c r="AY62" s="2">
        <f t="shared" ref="AY62:AY78" si="5">STDEV(C62:AW62)/SQRT(COUNT(C62:AW62))</f>
        <v>4.7036984353109206E-2</v>
      </c>
      <c r="AZ62" s="2">
        <f>TTEST(Z61:AF61,Z62:AF62,2,1)</f>
        <v>0.19944759329537703</v>
      </c>
      <c r="BA62" s="28" t="s">
        <v>20</v>
      </c>
    </row>
    <row r="63" spans="1:53">
      <c r="A63" s="19"/>
      <c r="B63" t="s">
        <v>21</v>
      </c>
      <c r="C63" s="20"/>
      <c r="D63" s="20"/>
      <c r="E63" s="20"/>
      <c r="F63" s="20"/>
      <c r="G63" s="21"/>
      <c r="H63" s="21"/>
      <c r="I63" s="21"/>
      <c r="J63" s="22"/>
      <c r="K63" s="22"/>
      <c r="L63" s="22"/>
      <c r="M63" s="22"/>
      <c r="N63" s="22"/>
      <c r="O63" s="22"/>
      <c r="P63" s="22"/>
      <c r="Q63" s="22"/>
      <c r="R63" s="22"/>
      <c r="S63" s="22"/>
      <c r="T63" s="22"/>
      <c r="U63" s="22"/>
      <c r="V63" s="22"/>
      <c r="W63" s="22"/>
      <c r="X63" s="22"/>
      <c r="Y63" s="22"/>
      <c r="Z63" s="23">
        <v>1.5746159531384099</v>
      </c>
      <c r="AA63" s="23">
        <v>1.542210825407937</v>
      </c>
      <c r="AB63" s="41">
        <v>1.5746159531384099</v>
      </c>
      <c r="AC63" s="41">
        <v>1.542210825407937</v>
      </c>
      <c r="AD63" s="41">
        <v>1.1250584846888079</v>
      </c>
      <c r="AE63" s="41">
        <v>1.0942937012607401</v>
      </c>
      <c r="AF63" s="41">
        <v>1.0245568230328015</v>
      </c>
      <c r="AG63" s="24"/>
      <c r="AH63" s="24"/>
      <c r="AI63" s="24"/>
      <c r="AJ63" s="24"/>
      <c r="AK63" s="24"/>
      <c r="AL63" s="24"/>
      <c r="AM63" s="24"/>
      <c r="AN63" s="24"/>
      <c r="AO63" s="25"/>
      <c r="AP63" s="25"/>
      <c r="AQ63" s="25"/>
      <c r="AR63" s="25"/>
      <c r="AS63" s="25"/>
      <c r="AT63" s="25"/>
      <c r="AU63" s="25"/>
      <c r="AV63" s="25"/>
      <c r="AW63" s="25"/>
      <c r="AX63" s="26">
        <f t="shared" si="4"/>
        <v>1.353937509439292</v>
      </c>
      <c r="AY63" s="2">
        <f t="shared" si="5"/>
        <v>9.7172378217219219E-2</v>
      </c>
      <c r="AZ63" s="31">
        <f>TTEST(Z61:AF61,Z63:AF63,2,1)</f>
        <v>1.0804295398165176E-2</v>
      </c>
      <c r="BA63" s="28" t="s">
        <v>21</v>
      </c>
    </row>
    <row r="64" spans="1:53">
      <c r="B64" s="9" t="s">
        <v>22</v>
      </c>
      <c r="C64" s="20"/>
      <c r="D64" s="20"/>
      <c r="E64" s="20"/>
      <c r="F64" s="20"/>
      <c r="G64" s="21">
        <v>1.1368169732360129</v>
      </c>
      <c r="H64" s="21">
        <v>0.95926411932526523</v>
      </c>
      <c r="I64" s="21">
        <v>1.0104514464867642</v>
      </c>
      <c r="J64" s="22"/>
      <c r="K64" s="22"/>
      <c r="L64" s="22"/>
      <c r="M64" s="22"/>
      <c r="N64" s="22"/>
      <c r="O64" s="22"/>
      <c r="P64" s="22"/>
      <c r="Q64" s="22"/>
      <c r="R64" s="22"/>
      <c r="S64" s="22"/>
      <c r="T64" s="22"/>
      <c r="U64" s="22"/>
      <c r="V64" s="22"/>
      <c r="W64" s="22"/>
      <c r="X64" s="22"/>
      <c r="Y64" s="22"/>
      <c r="Z64" s="23">
        <v>1.239707699938984</v>
      </c>
      <c r="AA64" s="23">
        <v>1.3755418181397376</v>
      </c>
      <c r="AB64" s="41">
        <v>1.239707699938984</v>
      </c>
      <c r="AC64" s="41">
        <v>1.3755418181397376</v>
      </c>
      <c r="AD64" s="41">
        <v>1.2526644386241288</v>
      </c>
      <c r="AE64" s="41">
        <v>1.5965967727133006</v>
      </c>
      <c r="AF64" s="41">
        <v>1.3013418554419358</v>
      </c>
      <c r="AG64" s="24"/>
      <c r="AH64" s="24"/>
      <c r="AI64" s="24"/>
      <c r="AJ64" s="24"/>
      <c r="AK64" s="24"/>
      <c r="AL64" s="24"/>
      <c r="AM64" s="24"/>
      <c r="AN64" s="24"/>
      <c r="AO64" s="25"/>
      <c r="AP64" s="25"/>
      <c r="AQ64" s="25"/>
      <c r="AR64" s="25"/>
      <c r="AS64" s="25"/>
      <c r="AT64" s="25"/>
      <c r="AU64" s="25"/>
      <c r="AV64" s="25"/>
      <c r="AW64" s="25"/>
      <c r="AX64" s="26">
        <f t="shared" si="4"/>
        <v>1.2487634641984851</v>
      </c>
      <c r="AY64" s="2">
        <f t="shared" si="5"/>
        <v>5.8614724774487197E-2</v>
      </c>
      <c r="AZ64" s="29">
        <f>TTEST(G61:AF61,G64:AF64,2,1)</f>
        <v>2.1613630774234087E-3</v>
      </c>
      <c r="BA64" s="27" t="s">
        <v>22</v>
      </c>
    </row>
    <row r="65" spans="1:53">
      <c r="B65" s="9" t="s">
        <v>23</v>
      </c>
      <c r="C65" s="20"/>
      <c r="D65" s="20"/>
      <c r="E65" s="20"/>
      <c r="F65" s="20"/>
      <c r="G65" s="21">
        <v>1.6021397551792438</v>
      </c>
      <c r="H65" s="21">
        <v>1.0245568230328015</v>
      </c>
      <c r="I65" s="21">
        <v>0.78458409789674999</v>
      </c>
      <c r="J65" s="22"/>
      <c r="K65" s="22"/>
      <c r="L65" s="22"/>
      <c r="M65" s="22"/>
      <c r="N65" s="22"/>
      <c r="O65" s="22"/>
      <c r="P65" s="22"/>
      <c r="Q65" s="22"/>
      <c r="R65" s="22"/>
      <c r="S65" s="22"/>
      <c r="T65" s="22"/>
      <c r="U65" s="22"/>
      <c r="V65" s="22"/>
      <c r="W65" s="22"/>
      <c r="X65" s="22"/>
      <c r="Y65" s="22"/>
      <c r="Z65" s="23">
        <v>1.2878816295098257</v>
      </c>
      <c r="AA65" s="23">
        <v>1.3332986770911945</v>
      </c>
      <c r="AB65" s="41">
        <v>1.2878816295098257</v>
      </c>
      <c r="AC65" s="41">
        <v>1.3332986770911945</v>
      </c>
      <c r="AD65" s="41">
        <v>1.035264923841378</v>
      </c>
      <c r="AE65" s="41">
        <v>1.1607039143837214</v>
      </c>
      <c r="AF65" s="41">
        <v>0.8585654364377544</v>
      </c>
      <c r="AG65" s="24"/>
      <c r="AH65" s="24"/>
      <c r="AI65" s="24"/>
      <c r="AJ65" s="24"/>
      <c r="AK65" s="24"/>
      <c r="AL65" s="24"/>
      <c r="AM65" s="24"/>
      <c r="AN65" s="24"/>
      <c r="AO65" s="25"/>
      <c r="AP65" s="25"/>
      <c r="AQ65" s="25"/>
      <c r="AR65" s="25"/>
      <c r="AS65" s="25"/>
      <c r="AT65" s="25"/>
      <c r="AU65" s="25"/>
      <c r="AV65" s="25"/>
      <c r="AW65" s="25"/>
      <c r="AX65" s="26">
        <f t="shared" si="4"/>
        <v>1.1708175563973691</v>
      </c>
      <c r="AY65" s="2">
        <f t="shared" si="5"/>
        <v>7.8371886804008847E-2</v>
      </c>
      <c r="AZ65" s="2">
        <f>TTEST(G61:AF61,G65:AF65,2,1)</f>
        <v>5.7213909708890537E-2</v>
      </c>
      <c r="BA65" s="27" t="s">
        <v>23</v>
      </c>
    </row>
    <row r="66" spans="1:53">
      <c r="B66" s="9" t="s">
        <v>24</v>
      </c>
      <c r="C66" s="20"/>
      <c r="D66" s="20"/>
      <c r="E66" s="20"/>
      <c r="F66" s="20"/>
      <c r="G66" s="21">
        <v>1.1647335864684549</v>
      </c>
      <c r="H66" s="21">
        <v>0.79278413661028591</v>
      </c>
      <c r="I66" s="21">
        <v>0.93952274921401191</v>
      </c>
      <c r="J66" s="22"/>
      <c r="K66" s="22"/>
      <c r="L66" s="22"/>
      <c r="M66" s="22"/>
      <c r="N66" s="22"/>
      <c r="O66" s="22"/>
      <c r="P66" s="22"/>
      <c r="Q66" s="22"/>
      <c r="R66" s="22"/>
      <c r="S66" s="22"/>
      <c r="T66" s="22"/>
      <c r="U66" s="22"/>
      <c r="V66" s="22"/>
      <c r="W66" s="22"/>
      <c r="X66" s="22"/>
      <c r="Y66" s="22"/>
      <c r="Z66" s="23"/>
      <c r="AA66" s="23"/>
      <c r="AB66" s="23"/>
      <c r="AC66" s="23"/>
      <c r="AD66" s="23"/>
      <c r="AE66" s="23"/>
      <c r="AF66" s="23"/>
      <c r="AG66" s="24"/>
      <c r="AH66" s="24"/>
      <c r="AI66" s="24"/>
      <c r="AJ66" s="24"/>
      <c r="AK66" s="24"/>
      <c r="AL66" s="24"/>
      <c r="AM66" s="24"/>
      <c r="AN66" s="24"/>
      <c r="AO66" s="25"/>
      <c r="AP66" s="25"/>
      <c r="AQ66" s="25"/>
      <c r="AR66" s="25"/>
      <c r="AS66" s="25"/>
      <c r="AT66" s="25"/>
      <c r="AU66" s="25"/>
      <c r="AV66" s="25"/>
      <c r="AW66" s="25"/>
      <c r="AX66" s="26">
        <f t="shared" si="4"/>
        <v>0.96568015743091762</v>
      </c>
      <c r="AY66" s="2">
        <f t="shared" si="5"/>
        <v>0.10816616201615896</v>
      </c>
      <c r="AZ66" s="2">
        <f>TTEST(G61:AF61,G66:AF66,2,1)</f>
        <v>0.78108537998979111</v>
      </c>
      <c r="BA66" s="27" t="s">
        <v>24</v>
      </c>
    </row>
    <row r="67" spans="1:53">
      <c r="B67" s="10" t="s">
        <v>25</v>
      </c>
      <c r="C67" s="20"/>
      <c r="D67" s="20"/>
      <c r="E67" s="20"/>
      <c r="F67" s="20"/>
      <c r="G67" s="21"/>
      <c r="H67" s="21"/>
      <c r="I67" s="21"/>
      <c r="J67" s="22"/>
      <c r="K67" s="22"/>
      <c r="L67" s="22"/>
      <c r="M67" s="22"/>
      <c r="N67" s="22"/>
      <c r="O67" s="22"/>
      <c r="P67" s="22"/>
      <c r="Q67" s="22"/>
      <c r="R67" s="22"/>
      <c r="S67" s="22"/>
      <c r="T67" s="22"/>
      <c r="U67" s="22"/>
      <c r="V67" s="22"/>
      <c r="W67" s="22"/>
      <c r="X67" s="22"/>
      <c r="Y67" s="22"/>
      <c r="Z67" s="23"/>
      <c r="AA67" s="23"/>
      <c r="AB67" s="23"/>
      <c r="AC67" s="23"/>
      <c r="AD67" s="23"/>
      <c r="AE67" s="23"/>
      <c r="AF67" s="23"/>
      <c r="AG67" s="24">
        <v>0.92658806189036891</v>
      </c>
      <c r="AH67" s="24">
        <v>0.78730797656920493</v>
      </c>
      <c r="AI67" s="24">
        <v>0.73458431663915436</v>
      </c>
      <c r="AJ67" s="24">
        <v>0.83798713466794916</v>
      </c>
      <c r="AK67" s="24">
        <v>0.69979293279759758</v>
      </c>
      <c r="AL67" s="24">
        <v>1.2923528306374963</v>
      </c>
      <c r="AM67" s="24">
        <v>0.9659363289248476</v>
      </c>
      <c r="AN67" s="24">
        <v>1.4793875092488424</v>
      </c>
      <c r="AO67" s="25"/>
      <c r="AP67" s="25"/>
      <c r="AQ67" s="25"/>
      <c r="AR67" s="25"/>
      <c r="AS67" s="25"/>
      <c r="AT67" s="25"/>
      <c r="AU67" s="25"/>
      <c r="AV67" s="25"/>
      <c r="AW67" s="25"/>
      <c r="AX67" s="26">
        <f t="shared" si="4"/>
        <v>0.96549213642193255</v>
      </c>
      <c r="AY67" s="2">
        <f t="shared" si="5"/>
        <v>9.8593836765529075E-2</v>
      </c>
      <c r="AZ67" s="2">
        <f>TTEST(AG61:AN61,AG67:AN67,2,1)</f>
        <v>0.73663299267024096</v>
      </c>
      <c r="BA67" s="28" t="s">
        <v>25</v>
      </c>
    </row>
    <row r="68" spans="1:53">
      <c r="B68" s="10" t="s">
        <v>26</v>
      </c>
      <c r="C68" s="20"/>
      <c r="D68" s="20"/>
      <c r="E68" s="20"/>
      <c r="F68" s="20"/>
      <c r="G68" s="21"/>
      <c r="H68" s="21"/>
      <c r="I68" s="21"/>
      <c r="J68" s="22"/>
      <c r="K68" s="22"/>
      <c r="L68" s="22"/>
      <c r="M68" s="22"/>
      <c r="N68" s="22"/>
      <c r="O68" s="22"/>
      <c r="P68" s="22"/>
      <c r="Q68" s="22"/>
      <c r="R68" s="22"/>
      <c r="S68" s="22"/>
      <c r="T68" s="22"/>
      <c r="U68" s="22"/>
      <c r="V68" s="22"/>
      <c r="W68" s="22"/>
      <c r="X68" s="22"/>
      <c r="Y68" s="22"/>
      <c r="Z68" s="23"/>
      <c r="AA68" s="23"/>
      <c r="AB68" s="23"/>
      <c r="AC68" s="23"/>
      <c r="AD68" s="23"/>
      <c r="AE68" s="23"/>
      <c r="AF68" s="23"/>
      <c r="AG68" s="24">
        <v>1.4691686332783052</v>
      </c>
      <c r="AH68" s="24">
        <v>1.3379275547861154</v>
      </c>
      <c r="AI68" s="24">
        <v>1.0680654080478507</v>
      </c>
      <c r="AJ68" s="24">
        <v>1.0388591032976642</v>
      </c>
      <c r="AK68" s="24">
        <v>0.65292989354445796</v>
      </c>
      <c r="AL68" s="24">
        <v>0.86753868715206905</v>
      </c>
      <c r="AM68" s="24">
        <v>1.2184102636751915</v>
      </c>
      <c r="AN68" s="24">
        <v>1.8855690718364873</v>
      </c>
      <c r="AO68" s="25"/>
      <c r="AP68" s="25"/>
      <c r="AQ68" s="25"/>
      <c r="AR68" s="25"/>
      <c r="AS68" s="25"/>
      <c r="AT68" s="25"/>
      <c r="AU68" s="25"/>
      <c r="AV68" s="25"/>
      <c r="AW68" s="25"/>
      <c r="AX68" s="26">
        <f t="shared" si="4"/>
        <v>1.1923085769522677</v>
      </c>
      <c r="AY68" s="2">
        <f t="shared" si="5"/>
        <v>0.13459832709179748</v>
      </c>
      <c r="AZ68" s="2">
        <f>TTEST(AG61:AN61,AG68:AN68,2,1)</f>
        <v>0.1961388278917354</v>
      </c>
      <c r="BA68" s="28" t="s">
        <v>26</v>
      </c>
    </row>
    <row r="69" spans="1:53">
      <c r="B69" s="9" t="s">
        <v>27</v>
      </c>
      <c r="C69" s="20"/>
      <c r="D69" s="20"/>
      <c r="E69" s="20"/>
      <c r="F69" s="20"/>
      <c r="G69" s="21">
        <v>1.6643974694230483</v>
      </c>
      <c r="H69" s="21">
        <v>0.97265494741228609</v>
      </c>
      <c r="I69" s="21">
        <v>1.2099940892192944</v>
      </c>
      <c r="J69" s="22">
        <v>3.0104934948221342</v>
      </c>
      <c r="K69" s="22">
        <v>3.6553258009175957</v>
      </c>
      <c r="L69" s="22">
        <v>4.0278222002268702</v>
      </c>
      <c r="M69" s="22">
        <v>2.1067220719096706</v>
      </c>
      <c r="N69" s="22"/>
      <c r="O69" s="22">
        <v>4.7568284600108779</v>
      </c>
      <c r="P69" s="22">
        <v>3.9176811903477042</v>
      </c>
      <c r="Q69" s="30"/>
      <c r="R69" s="30">
        <v>3.9723699817481486</v>
      </c>
      <c r="S69" s="22">
        <v>3.5492150716894009</v>
      </c>
      <c r="T69" s="22"/>
      <c r="U69" s="22">
        <v>2.4880233065969337</v>
      </c>
      <c r="V69" s="22">
        <v>2.2114613066405369</v>
      </c>
      <c r="W69" s="22"/>
      <c r="X69" s="22">
        <v>2.5403019650775773</v>
      </c>
      <c r="Y69" s="22">
        <v>2.4537699545076048</v>
      </c>
      <c r="Z69" s="23"/>
      <c r="AA69" s="23"/>
      <c r="AB69" s="23"/>
      <c r="AC69" s="23"/>
      <c r="AD69" s="23"/>
      <c r="AE69" s="23"/>
      <c r="AF69" s="23"/>
      <c r="AG69" s="24">
        <v>1.5965967727133006</v>
      </c>
      <c r="AH69" s="24">
        <v>1.4845235706290512</v>
      </c>
      <c r="AI69" s="24">
        <v>1.231144413344917</v>
      </c>
      <c r="AJ69" s="24">
        <v>1.3332986770912012</v>
      </c>
      <c r="AK69" s="24">
        <v>0.96259444310175146</v>
      </c>
      <c r="AL69" s="24">
        <v>1.3425725027802642</v>
      </c>
      <c r="AM69" s="24">
        <v>1.1057306533202713</v>
      </c>
      <c r="AN69" s="24">
        <v>2.7415656099594101</v>
      </c>
      <c r="AO69" s="25"/>
      <c r="AP69" s="25"/>
      <c r="AQ69" s="25"/>
      <c r="AR69" s="25"/>
      <c r="AS69" s="25"/>
      <c r="AT69" s="25"/>
      <c r="AU69" s="25"/>
      <c r="AV69" s="25"/>
      <c r="AW69" s="25"/>
      <c r="AX69" s="26">
        <f t="shared" si="4"/>
        <v>2.3623951284126021</v>
      </c>
      <c r="AY69" s="2">
        <f t="shared" si="5"/>
        <v>0.24074572542109468</v>
      </c>
      <c r="AZ69" s="29">
        <f>TTEST(G61:AN61,G69:AN69,2,1)</f>
        <v>1.0857988473926702E-5</v>
      </c>
      <c r="BA69" s="27" t="s">
        <v>27</v>
      </c>
    </row>
    <row r="70" spans="1:53">
      <c r="B70" s="9" t="s">
        <v>28</v>
      </c>
      <c r="C70" s="20"/>
      <c r="D70" s="20"/>
      <c r="E70" s="20"/>
      <c r="F70" s="20"/>
      <c r="G70" s="21">
        <v>1.3995858655951954</v>
      </c>
      <c r="H70" s="21">
        <v>1.3613141164994735</v>
      </c>
      <c r="I70" s="21">
        <v>1.4640856959456225</v>
      </c>
      <c r="J70" s="22">
        <v>7.6741129546021218</v>
      </c>
      <c r="K70" s="22">
        <v>15.401511089627984</v>
      </c>
      <c r="L70" s="22">
        <v>7.7812395792982887</v>
      </c>
      <c r="M70" s="22">
        <v>4.7239706457181159</v>
      </c>
      <c r="N70" s="22"/>
      <c r="O70" s="22">
        <v>10.519542081640578</v>
      </c>
      <c r="P70" s="22">
        <v>8.9693286242280656</v>
      </c>
      <c r="Q70" s="30"/>
      <c r="R70" s="30">
        <v>2.918040688480354</v>
      </c>
      <c r="S70" s="22">
        <v>3.8503777724070067</v>
      </c>
      <c r="T70" s="22"/>
      <c r="U70" s="22">
        <v>5.2597710408202811</v>
      </c>
      <c r="V70" s="22">
        <v>1.9453098948245722</v>
      </c>
      <c r="W70" s="22"/>
      <c r="X70" s="22">
        <v>3.8906197896491341</v>
      </c>
      <c r="Y70" s="22">
        <v>3.0209451711256485</v>
      </c>
      <c r="Z70" s="23"/>
      <c r="AA70" s="23"/>
      <c r="AB70" s="23"/>
      <c r="AC70" s="23"/>
      <c r="AD70" s="23"/>
      <c r="AE70" s="23"/>
      <c r="AF70" s="23"/>
      <c r="AG70" s="24">
        <v>2.7798364396846837</v>
      </c>
      <c r="AH70" s="24">
        <v>2.47941539987798</v>
      </c>
      <c r="AI70" s="24">
        <v>2.5315131879405595</v>
      </c>
      <c r="AJ70" s="24">
        <v>2.2038102317532275</v>
      </c>
      <c r="AK70" s="24">
        <v>1.2789855812774291</v>
      </c>
      <c r="AL70" s="24">
        <v>1.6471820345351489</v>
      </c>
      <c r="AM70" s="24">
        <v>1.3472335768656933</v>
      </c>
      <c r="AN70" s="24">
        <v>1.972465408986714</v>
      </c>
      <c r="AO70" s="25"/>
      <c r="AP70" s="25"/>
      <c r="AQ70" s="25"/>
      <c r="AR70" s="25"/>
      <c r="AS70" s="25"/>
      <c r="AT70" s="25"/>
      <c r="AU70" s="25"/>
      <c r="AV70" s="25"/>
      <c r="AW70" s="25"/>
      <c r="AX70" s="26">
        <f t="shared" si="4"/>
        <v>4.1921824726688639</v>
      </c>
      <c r="AY70" s="2">
        <f t="shared" si="5"/>
        <v>0.75189364724149421</v>
      </c>
      <c r="AZ70" s="29">
        <f>TTEST(G61:AN61,G70:AN70,2,1)</f>
        <v>3.312329313206689E-4</v>
      </c>
      <c r="BA70" s="27" t="s">
        <v>28</v>
      </c>
    </row>
    <row r="71" spans="1:53">
      <c r="B71" s="9" t="s">
        <v>29</v>
      </c>
      <c r="C71" s="20"/>
      <c r="D71" s="20"/>
      <c r="E71" s="20"/>
      <c r="F71" s="20"/>
      <c r="G71" s="21">
        <v>1.6993699982773012</v>
      </c>
      <c r="H71" s="21">
        <v>1.2657565939702797</v>
      </c>
      <c r="I71" s="21">
        <v>1.4240501955970732</v>
      </c>
      <c r="J71" s="22">
        <v>14.672064691274741</v>
      </c>
      <c r="K71" s="22">
        <v>9.6799527137543286</v>
      </c>
      <c r="L71" s="22">
        <v>14.025691541056545</v>
      </c>
      <c r="M71" s="22">
        <v>12.509914290057521</v>
      </c>
      <c r="N71" s="22"/>
      <c r="O71" s="22">
        <v>23.588307476657626</v>
      </c>
      <c r="P71" s="22">
        <v>17.029922919253753</v>
      </c>
      <c r="Q71" s="30"/>
      <c r="R71" s="30">
        <v>26.082314636883979</v>
      </c>
      <c r="S71" s="22">
        <v>14.172280305637727</v>
      </c>
      <c r="T71" s="22"/>
      <c r="U71" s="22">
        <v>7.9172532513216716</v>
      </c>
      <c r="V71" s="22">
        <v>5.958709852490836</v>
      </c>
      <c r="W71" s="22"/>
      <c r="X71" s="22">
        <v>14.07438521475898</v>
      </c>
      <c r="Y71" s="22">
        <v>11.471641984126613</v>
      </c>
      <c r="Z71" s="23"/>
      <c r="AA71" s="23"/>
      <c r="AB71" s="23"/>
      <c r="AC71" s="23"/>
      <c r="AD71" s="23"/>
      <c r="AE71" s="23"/>
      <c r="AF71" s="23"/>
      <c r="AG71" s="24"/>
      <c r="AH71" s="24"/>
      <c r="AI71" s="24"/>
      <c r="AJ71" s="24"/>
      <c r="AK71" s="24"/>
      <c r="AL71" s="24"/>
      <c r="AM71" s="24"/>
      <c r="AN71" s="24"/>
      <c r="AO71" s="25"/>
      <c r="AP71" s="25"/>
      <c r="AQ71" s="25"/>
      <c r="AR71" s="25"/>
      <c r="AS71" s="25"/>
      <c r="AT71" s="25"/>
      <c r="AU71" s="25"/>
      <c r="AV71" s="25"/>
      <c r="AW71" s="25"/>
      <c r="AX71" s="26">
        <f t="shared" si="4"/>
        <v>11.7047743776746</v>
      </c>
      <c r="AY71" s="2">
        <f t="shared" si="5"/>
        <v>1.9137645716304956</v>
      </c>
      <c r="AZ71" s="29">
        <f>TTEST(G61:Y61,G71:Y71,2,1)</f>
        <v>6.6216189118064637E-5</v>
      </c>
      <c r="BA71" s="27" t="s">
        <v>29</v>
      </c>
    </row>
    <row r="72" spans="1:53">
      <c r="B72" s="9" t="s">
        <v>30</v>
      </c>
      <c r="C72" s="20"/>
      <c r="D72" s="20"/>
      <c r="E72" s="20"/>
      <c r="F72" s="20"/>
      <c r="G72" s="21">
        <v>1.5000389892858117</v>
      </c>
      <c r="H72" s="21">
        <v>1.0754943904573786</v>
      </c>
      <c r="I72" s="21">
        <v>1.1728349492318793</v>
      </c>
      <c r="J72" s="22"/>
      <c r="K72" s="22"/>
      <c r="L72" s="22"/>
      <c r="M72" s="22"/>
      <c r="N72" s="22"/>
      <c r="O72" s="22"/>
      <c r="P72" s="22"/>
      <c r="Q72" s="22"/>
      <c r="R72" s="22"/>
      <c r="S72" s="22"/>
      <c r="T72" s="22"/>
      <c r="U72" s="22"/>
      <c r="V72" s="22"/>
      <c r="W72" s="22"/>
      <c r="X72" s="22"/>
      <c r="Y72" s="22"/>
      <c r="Z72" s="23"/>
      <c r="AA72" s="23"/>
      <c r="AB72" s="23"/>
      <c r="AC72" s="23"/>
      <c r="AD72" s="23"/>
      <c r="AE72" s="23"/>
      <c r="AF72" s="23"/>
      <c r="AG72" s="24"/>
      <c r="AH72" s="24"/>
      <c r="AI72" s="24"/>
      <c r="AJ72" s="24"/>
      <c r="AK72" s="24"/>
      <c r="AL72" s="24"/>
      <c r="AM72" s="24"/>
      <c r="AN72" s="24"/>
      <c r="AO72" s="25"/>
      <c r="AP72" s="25"/>
      <c r="AQ72" s="25"/>
      <c r="AR72" s="25"/>
      <c r="AS72" s="25"/>
      <c r="AT72" s="25"/>
      <c r="AU72" s="25"/>
      <c r="AV72" s="25"/>
      <c r="AW72" s="25"/>
      <c r="AX72" s="26">
        <f t="shared" si="4"/>
        <v>1.2494561096583565</v>
      </c>
      <c r="AY72" s="2">
        <f t="shared" si="5"/>
        <v>0.12840383011865825</v>
      </c>
      <c r="AZ72" s="2">
        <f>TTEST(G72:I72,G61:I61,2,1)</f>
        <v>0.19152270185503684</v>
      </c>
      <c r="BA72" s="27" t="s">
        <v>30</v>
      </c>
    </row>
    <row r="73" spans="1:53">
      <c r="B73" s="9" t="s">
        <v>32</v>
      </c>
      <c r="C73" s="20"/>
      <c r="D73" s="20"/>
      <c r="E73" s="20"/>
      <c r="F73" s="20"/>
      <c r="G73" s="21">
        <v>2.042024251414388</v>
      </c>
      <c r="H73" s="21">
        <v>1.6077019814863014</v>
      </c>
      <c r="I73" s="21">
        <v>1.6414832176209924</v>
      </c>
      <c r="J73" s="22"/>
      <c r="K73" s="22"/>
      <c r="L73" s="22"/>
      <c r="M73" s="22"/>
      <c r="N73" s="22"/>
      <c r="O73" s="22"/>
      <c r="P73" s="22"/>
      <c r="Q73" s="22"/>
      <c r="R73" s="22"/>
      <c r="S73" s="22"/>
      <c r="T73" s="22"/>
      <c r="U73" s="22"/>
      <c r="V73" s="22"/>
      <c r="W73" s="22"/>
      <c r="X73" s="22"/>
      <c r="Y73" s="22"/>
      <c r="Z73" s="23"/>
      <c r="AA73" s="23"/>
      <c r="AB73" s="23"/>
      <c r="AC73" s="23"/>
      <c r="AD73" s="23"/>
      <c r="AE73" s="23"/>
      <c r="AF73" s="23"/>
      <c r="AG73" s="24"/>
      <c r="AH73" s="24"/>
      <c r="AI73" s="24"/>
      <c r="AJ73" s="24"/>
      <c r="AK73" s="24"/>
      <c r="AL73" s="24"/>
      <c r="AM73" s="24"/>
      <c r="AN73" s="24"/>
      <c r="AO73" s="25"/>
      <c r="AP73" s="25"/>
      <c r="AQ73" s="25"/>
      <c r="AR73" s="25"/>
      <c r="AS73" s="25"/>
      <c r="AT73" s="25"/>
      <c r="AU73" s="25"/>
      <c r="AV73" s="25"/>
      <c r="AW73" s="25"/>
      <c r="AX73" s="26">
        <f t="shared" si="4"/>
        <v>1.7637364835072271</v>
      </c>
      <c r="AY73" s="2">
        <f t="shared" si="5"/>
        <v>0.13948518954087255</v>
      </c>
      <c r="AZ73" s="2">
        <f>TTEST(G73:I73,G61:I61,2,1)</f>
        <v>3.1774400197496978E-2</v>
      </c>
      <c r="BA73" s="27" t="s">
        <v>32</v>
      </c>
    </row>
    <row r="74" spans="1:53">
      <c r="B74" s="9" t="s">
        <v>34</v>
      </c>
      <c r="C74" s="20"/>
      <c r="D74" s="20"/>
      <c r="E74" s="20"/>
      <c r="F74" s="20"/>
      <c r="G74" s="21">
        <v>2.1067220719096706</v>
      </c>
      <c r="H74" s="21">
        <v>1.5157165665104033</v>
      </c>
      <c r="I74" s="21">
        <v>1.5475649935423887</v>
      </c>
      <c r="J74" s="22"/>
      <c r="K74" s="22"/>
      <c r="L74" s="22"/>
      <c r="M74" s="22"/>
      <c r="N74" s="22"/>
      <c r="O74" s="22"/>
      <c r="P74" s="22"/>
      <c r="Q74" s="22"/>
      <c r="R74" s="22"/>
      <c r="S74" s="22"/>
      <c r="T74" s="22"/>
      <c r="U74" s="22"/>
      <c r="V74" s="22"/>
      <c r="W74" s="22"/>
      <c r="X74" s="22"/>
      <c r="Y74" s="22"/>
      <c r="Z74" s="23"/>
      <c r="AA74" s="23"/>
      <c r="AB74" s="23"/>
      <c r="AC74" s="23"/>
      <c r="AD74" s="23"/>
      <c r="AE74" s="23"/>
      <c r="AF74" s="23"/>
      <c r="AG74" s="24"/>
      <c r="AH74" s="24"/>
      <c r="AI74" s="24"/>
      <c r="AJ74" s="24"/>
      <c r="AK74" s="24"/>
      <c r="AL74" s="24"/>
      <c r="AM74" s="24"/>
      <c r="AN74" s="24"/>
      <c r="AO74" s="25"/>
      <c r="AP74" s="25"/>
      <c r="AQ74" s="25"/>
      <c r="AR74" s="25"/>
      <c r="AS74" s="25"/>
      <c r="AT74" s="25"/>
      <c r="AU74" s="25"/>
      <c r="AV74" s="25"/>
      <c r="AW74" s="25"/>
      <c r="AX74" s="26">
        <f t="shared" si="4"/>
        <v>1.7233345439874874</v>
      </c>
      <c r="AY74" s="2">
        <f t="shared" si="5"/>
        <v>0.19191411099831052</v>
      </c>
      <c r="AZ74" s="2">
        <f>TTEST(G61:I61,G74:I74,2,1)</f>
        <v>6.3737686149574202E-2</v>
      </c>
      <c r="BA74" s="27" t="s">
        <v>34</v>
      </c>
    </row>
    <row r="75" spans="1:53">
      <c r="A75" s="19"/>
      <c r="B75" t="s">
        <v>31</v>
      </c>
      <c r="C75" s="20"/>
      <c r="D75" s="20"/>
      <c r="E75" s="20"/>
      <c r="F75" s="20"/>
      <c r="G75" s="21"/>
      <c r="H75" s="21"/>
      <c r="I75" s="21"/>
      <c r="J75" s="22"/>
      <c r="K75" s="22"/>
      <c r="L75" s="22"/>
      <c r="M75" s="22"/>
      <c r="N75" s="22"/>
      <c r="O75" s="22"/>
      <c r="P75" s="22"/>
      <c r="Q75" s="22"/>
      <c r="R75" s="22"/>
      <c r="S75" s="22"/>
      <c r="T75" s="22"/>
      <c r="U75" s="22"/>
      <c r="V75" s="22"/>
      <c r="W75" s="22"/>
      <c r="X75" s="22"/>
      <c r="Y75" s="22"/>
      <c r="Z75" s="23"/>
      <c r="AA75" s="23"/>
      <c r="AB75" s="23"/>
      <c r="AC75" s="23"/>
      <c r="AD75" s="23"/>
      <c r="AE75" s="23"/>
      <c r="AF75" s="23"/>
      <c r="AG75" s="24"/>
      <c r="AH75" s="24"/>
      <c r="AI75" s="24"/>
      <c r="AJ75" s="24"/>
      <c r="AK75" s="24"/>
      <c r="AL75" s="24"/>
      <c r="AM75" s="24"/>
      <c r="AN75" s="24"/>
      <c r="AO75" s="25">
        <v>1.3851094681109235</v>
      </c>
      <c r="AP75" s="25">
        <v>1.1057306533202684</v>
      </c>
      <c r="AQ75" s="25">
        <v>1.6021397551792478</v>
      </c>
      <c r="AR75" s="32">
        <v>2.0279189595800577</v>
      </c>
      <c r="AS75" s="32">
        <v>1.0905077326652577</v>
      </c>
      <c r="AT75" s="25">
        <v>1.0717734625362942</v>
      </c>
      <c r="AU75" s="25">
        <v>1.1647335864684578</v>
      </c>
      <c r="AV75" s="25">
        <v>1.1687772485612438</v>
      </c>
      <c r="AW75" s="25">
        <v>1.3707828049797051</v>
      </c>
      <c r="AX75" s="26">
        <f t="shared" si="4"/>
        <v>1.331941519044606</v>
      </c>
      <c r="AY75" s="2">
        <f t="shared" si="5"/>
        <v>0.10497733084184696</v>
      </c>
      <c r="AZ75" s="31">
        <f>TTEST(AO61:AW61,AO75:AW75,2,1)</f>
        <v>1.3354037284150513E-2</v>
      </c>
      <c r="BA75" s="28" t="s">
        <v>31</v>
      </c>
    </row>
    <row r="76" spans="1:53">
      <c r="A76" s="19"/>
      <c r="B76" t="s">
        <v>33</v>
      </c>
      <c r="C76" s="20"/>
      <c r="D76" s="20"/>
      <c r="E76" s="20"/>
      <c r="F76" s="20"/>
      <c r="G76" s="21"/>
      <c r="H76" s="21"/>
      <c r="I76" s="21"/>
      <c r="J76" s="22"/>
      <c r="K76" s="22"/>
      <c r="L76" s="22"/>
      <c r="M76" s="22"/>
      <c r="N76" s="22"/>
      <c r="O76" s="22"/>
      <c r="P76" s="22"/>
      <c r="Q76" s="22"/>
      <c r="R76" s="22"/>
      <c r="S76" s="22"/>
      <c r="T76" s="22"/>
      <c r="U76" s="22"/>
      <c r="V76" s="22"/>
      <c r="W76" s="22"/>
      <c r="X76" s="22"/>
      <c r="Y76" s="22"/>
      <c r="Z76" s="23"/>
      <c r="AA76" s="23"/>
      <c r="AB76" s="23"/>
      <c r="AC76" s="23"/>
      <c r="AD76" s="23"/>
      <c r="AE76" s="23"/>
      <c r="AF76" s="23"/>
      <c r="AG76" s="24"/>
      <c r="AH76" s="24"/>
      <c r="AI76" s="24"/>
      <c r="AJ76" s="24"/>
      <c r="AK76" s="24"/>
      <c r="AL76" s="24"/>
      <c r="AM76" s="24"/>
      <c r="AN76" s="24"/>
      <c r="AO76" s="25">
        <v>1.500038989285819</v>
      </c>
      <c r="AP76" s="25">
        <v>1.6934906247250563</v>
      </c>
      <c r="AQ76" s="25">
        <v>1.4640856959456297</v>
      </c>
      <c r="AR76" s="32">
        <v>1.500038989285819</v>
      </c>
      <c r="AS76" s="32">
        <v>1.1933357430317226</v>
      </c>
      <c r="AT76" s="25">
        <v>1.2016360495268483</v>
      </c>
      <c r="AU76" s="25">
        <v>0.78458409789675188</v>
      </c>
      <c r="AV76" s="25">
        <v>0.83219873471152317</v>
      </c>
      <c r="AW76" s="25">
        <v>0.97265494741228842</v>
      </c>
      <c r="AX76" s="26">
        <f t="shared" si="4"/>
        <v>1.2380070968690511</v>
      </c>
      <c r="AY76" s="2">
        <f t="shared" si="5"/>
        <v>0.10800599207588774</v>
      </c>
      <c r="AZ76" s="2">
        <f>TTEST(AO61:AW61,AO76:AW76,2,1)</f>
        <v>5.8659329093721506E-2</v>
      </c>
      <c r="BA76" s="28" t="s">
        <v>33</v>
      </c>
    </row>
    <row r="77" spans="1:53">
      <c r="A77" s="19"/>
      <c r="B77" t="s">
        <v>35</v>
      </c>
      <c r="C77" s="20"/>
      <c r="D77" s="20"/>
      <c r="E77" s="20"/>
      <c r="F77" s="20"/>
      <c r="G77" s="21"/>
      <c r="H77" s="21"/>
      <c r="I77" s="21"/>
      <c r="J77" s="22"/>
      <c r="K77" s="22"/>
      <c r="L77" s="22"/>
      <c r="M77" s="22"/>
      <c r="N77" s="22"/>
      <c r="O77" s="22"/>
      <c r="P77" s="22"/>
      <c r="Q77" s="22"/>
      <c r="R77" s="22"/>
      <c r="S77" s="22"/>
      <c r="T77" s="22"/>
      <c r="U77" s="22"/>
      <c r="V77" s="22"/>
      <c r="W77" s="22"/>
      <c r="X77" s="22"/>
      <c r="Y77" s="22"/>
      <c r="Z77" s="23"/>
      <c r="AA77" s="23"/>
      <c r="AB77" s="23"/>
      <c r="AC77" s="23"/>
      <c r="AD77" s="23"/>
      <c r="AE77" s="23"/>
      <c r="AF77" s="23"/>
      <c r="AG77" s="24"/>
      <c r="AH77" s="24"/>
      <c r="AI77" s="24"/>
      <c r="AJ77" s="24"/>
      <c r="AK77" s="24"/>
      <c r="AL77" s="24"/>
      <c r="AM77" s="24"/>
      <c r="AN77" s="24"/>
      <c r="AO77" s="25">
        <v>5.2597710408202945</v>
      </c>
      <c r="AP77" s="25">
        <v>4.8736410547007649</v>
      </c>
      <c r="AQ77" s="25">
        <v>6.2117510000083236</v>
      </c>
      <c r="AR77" s="32">
        <v>6.6345563665155343</v>
      </c>
      <c r="AS77" s="32">
        <v>4.3771748050429657</v>
      </c>
      <c r="AT77" s="25">
        <v>4.0138869940380175</v>
      </c>
      <c r="AU77" s="25">
        <v>3.0525184179211244</v>
      </c>
      <c r="AV77" s="25">
        <v>3.2042795103584836</v>
      </c>
      <c r="AW77" s="25">
        <v>3.7711381436729559</v>
      </c>
      <c r="AX77" s="26">
        <f t="shared" si="4"/>
        <v>4.5998574814531628</v>
      </c>
      <c r="AY77" s="2">
        <f t="shared" si="5"/>
        <v>0.41949480855438087</v>
      </c>
      <c r="AZ77" s="29">
        <f>TTEST(AO61:AW61,AO77:AW77,2,1)</f>
        <v>2.6264443772304492E-5</v>
      </c>
      <c r="BA77" s="28" t="s">
        <v>35</v>
      </c>
    </row>
    <row r="78" spans="1:53">
      <c r="A78" s="19"/>
      <c r="B78" s="9" t="s">
        <v>36</v>
      </c>
      <c r="C78" s="20"/>
      <c r="D78" s="20"/>
      <c r="E78" s="20"/>
      <c r="F78" s="20"/>
      <c r="G78" s="21"/>
      <c r="H78" s="21"/>
      <c r="I78" s="21"/>
      <c r="J78" s="22"/>
      <c r="K78" s="22"/>
      <c r="L78" s="22"/>
      <c r="M78" s="22"/>
      <c r="N78" s="22"/>
      <c r="O78" s="22"/>
      <c r="P78" s="22"/>
      <c r="Q78" s="22"/>
      <c r="R78" s="22"/>
      <c r="S78" s="22"/>
      <c r="T78" s="22"/>
      <c r="U78" s="22"/>
      <c r="V78" s="22"/>
      <c r="W78" s="22"/>
      <c r="X78" s="22"/>
      <c r="Y78" s="22"/>
      <c r="Z78" s="23"/>
      <c r="AA78" s="23"/>
      <c r="AB78" s="23"/>
      <c r="AC78" s="23"/>
      <c r="AD78" s="23"/>
      <c r="AE78" s="23"/>
      <c r="AF78" s="23"/>
      <c r="AG78" s="24"/>
      <c r="AH78" s="24"/>
      <c r="AI78" s="24"/>
      <c r="AJ78" s="24"/>
      <c r="AK78" s="24"/>
      <c r="AL78" s="24"/>
      <c r="AM78" s="24"/>
      <c r="AN78" s="24"/>
      <c r="AO78" s="25">
        <v>19.093371888507534</v>
      </c>
      <c r="AP78" s="25">
        <v>14.370117966142971</v>
      </c>
      <c r="AQ78" s="25">
        <v>21.555737229851061</v>
      </c>
      <c r="AR78" s="32">
        <v>21.630573328450041</v>
      </c>
      <c r="AS78" s="32">
        <v>12.423502000016635</v>
      </c>
      <c r="AT78" s="25">
        <v>13.547924997800449</v>
      </c>
      <c r="AU78" s="25">
        <v>10.021315508993041</v>
      </c>
      <c r="AV78" s="25">
        <v>10.231884650219435</v>
      </c>
      <c r="AW78" s="25">
        <v>11.392401564776586</v>
      </c>
      <c r="AX78" s="26">
        <f t="shared" si="4"/>
        <v>14.918536570528639</v>
      </c>
      <c r="AY78" s="2">
        <f t="shared" si="5"/>
        <v>1.5515170217291478</v>
      </c>
      <c r="AZ78" s="29">
        <f>TTEST(AO61:AW61,AO78:AW78,2,1)</f>
        <v>1.8977248809345988E-5</v>
      </c>
      <c r="BA78" s="27" t="s">
        <v>36</v>
      </c>
    </row>
    <row r="79" spans="1:53">
      <c r="A79" s="19"/>
      <c r="B79" s="10" t="s">
        <v>37</v>
      </c>
      <c r="C79" s="20"/>
      <c r="D79" s="20"/>
      <c r="E79" s="20"/>
      <c r="F79" s="20"/>
      <c r="G79" s="21"/>
      <c r="H79" s="21"/>
      <c r="I79" s="21"/>
      <c r="J79" s="22"/>
      <c r="K79" s="22"/>
      <c r="L79" s="22"/>
      <c r="M79" s="22"/>
      <c r="N79" s="22"/>
      <c r="O79" s="22"/>
      <c r="P79" s="22"/>
      <c r="Q79" s="22"/>
      <c r="R79" s="22"/>
      <c r="S79" s="22"/>
      <c r="T79" s="22"/>
      <c r="U79" s="22"/>
      <c r="V79" s="22"/>
      <c r="W79" s="22"/>
      <c r="X79" s="22"/>
      <c r="Y79" s="22"/>
      <c r="Z79" s="23"/>
      <c r="AA79" s="23"/>
      <c r="AB79" s="23"/>
      <c r="AC79" s="23"/>
      <c r="AD79" s="23"/>
      <c r="AE79" s="23"/>
      <c r="AF79" s="23"/>
      <c r="AG79" s="24"/>
      <c r="AH79" s="24"/>
      <c r="AI79" s="24"/>
      <c r="AJ79" s="24"/>
      <c r="AK79" s="24"/>
      <c r="AL79" s="24"/>
      <c r="AM79" s="24"/>
      <c r="AN79" s="24"/>
      <c r="AO79" s="25"/>
      <c r="AP79" s="25"/>
      <c r="AQ79" s="25"/>
      <c r="AR79" s="32"/>
      <c r="AS79" s="32">
        <v>16.737359036680459</v>
      </c>
      <c r="AT79" s="25">
        <v>18.000935755020965</v>
      </c>
      <c r="AU79" s="25">
        <v>10.196485018554105</v>
      </c>
      <c r="AV79" s="25">
        <v>9.8491553067593323</v>
      </c>
      <c r="AW79" s="25">
        <v>17.508699220171859</v>
      </c>
      <c r="AX79" s="26">
        <f t="shared" si="4"/>
        <v>14.458526867437346</v>
      </c>
      <c r="AY79" s="2">
        <f>STDEV(C79:AW79)/SQRT(COUNT(C79:AW79))</f>
        <v>1.8228630649312918</v>
      </c>
      <c r="AZ79" s="29">
        <f>TTEST(AS61:AW61,AS79:AW79,2,1)</f>
        <v>1.7940980842974521E-3</v>
      </c>
      <c r="BA79" s="36" t="s">
        <v>37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41"/>
  <sheetViews>
    <sheetView workbookViewId="0">
      <selection activeCell="I10" sqref="I10"/>
    </sheetView>
  </sheetViews>
  <sheetFormatPr baseColWidth="10" defaultRowHeight="15" x14ac:dyDescent="0"/>
  <sheetData>
    <row r="1" spans="1:16">
      <c r="A1" s="7" t="s">
        <v>54</v>
      </c>
      <c r="B1" t="s">
        <v>55</v>
      </c>
      <c r="J1" s="7" t="s">
        <v>53</v>
      </c>
      <c r="K1" t="s">
        <v>50</v>
      </c>
    </row>
    <row r="2" spans="1:16">
      <c r="C2" t="s">
        <v>59</v>
      </c>
      <c r="D2" t="s">
        <v>64</v>
      </c>
      <c r="E2" t="s">
        <v>65</v>
      </c>
      <c r="F2" t="s">
        <v>66</v>
      </c>
      <c r="G2" t="s">
        <v>67</v>
      </c>
      <c r="M2" t="s">
        <v>51</v>
      </c>
      <c r="N2" s="2" t="s">
        <v>52</v>
      </c>
      <c r="O2" t="s">
        <v>43</v>
      </c>
      <c r="P2" t="s">
        <v>44</v>
      </c>
    </row>
    <row r="3" spans="1:16">
      <c r="B3" t="s">
        <v>56</v>
      </c>
      <c r="C3">
        <v>1.082635728116307</v>
      </c>
      <c r="D3">
        <v>1.3191205446374663</v>
      </c>
      <c r="E3">
        <v>1.3547977051923803</v>
      </c>
      <c r="F3">
        <v>1.8693338212789277</v>
      </c>
      <c r="G3">
        <v>2.3712273425923693</v>
      </c>
      <c r="L3" s="9" t="s">
        <v>19</v>
      </c>
      <c r="M3" s="44">
        <v>1</v>
      </c>
      <c r="N3" s="44">
        <v>1</v>
      </c>
      <c r="O3" s="44">
        <v>1</v>
      </c>
      <c r="P3" s="44">
        <v>1</v>
      </c>
    </row>
    <row r="4" spans="1:16">
      <c r="B4" t="s">
        <v>57</v>
      </c>
      <c r="C4">
        <v>0.98782961460446239</v>
      </c>
      <c r="D4">
        <v>1.4534982721490459</v>
      </c>
      <c r="E4">
        <v>1.9352772073921969</v>
      </c>
      <c r="F4">
        <v>3.12950506266374</v>
      </c>
      <c r="G4">
        <v>3.5544147843942504</v>
      </c>
      <c r="L4" s="9" t="s">
        <v>20</v>
      </c>
      <c r="M4" s="44">
        <v>1.0678177969594611</v>
      </c>
      <c r="N4" s="44">
        <v>1.2572724895293079</v>
      </c>
      <c r="O4" s="44">
        <v>0.95018720554603997</v>
      </c>
      <c r="P4" s="44">
        <v>1.1002434696730783</v>
      </c>
    </row>
    <row r="5" spans="1:16">
      <c r="B5" t="s">
        <v>58</v>
      </c>
      <c r="C5">
        <v>1.0482758620689654</v>
      </c>
      <c r="D5">
        <v>1.6831871345029239</v>
      </c>
      <c r="E5">
        <v>2.1728801169590644</v>
      </c>
      <c r="F5">
        <v>5.7212381916329287</v>
      </c>
      <c r="G5">
        <v>4.6656698564593304</v>
      </c>
      <c r="L5" s="9" t="s">
        <v>21</v>
      </c>
      <c r="M5" s="44">
        <v>1.353937509439292</v>
      </c>
      <c r="N5" s="44">
        <v>1.9000562082887631</v>
      </c>
      <c r="O5" s="44">
        <v>0.78862237705213234</v>
      </c>
      <c r="P5" s="44">
        <v>1.5818913022202856</v>
      </c>
    </row>
    <row r="6" spans="1:16">
      <c r="B6" t="s">
        <v>44</v>
      </c>
      <c r="C6">
        <v>1.0056022408963585</v>
      </c>
      <c r="D6">
        <v>1.3934540389972145</v>
      </c>
      <c r="E6">
        <v>1.3506406685236769</v>
      </c>
      <c r="F6">
        <v>1.2367688022284122</v>
      </c>
      <c r="G6">
        <v>1.5982888977317946</v>
      </c>
      <c r="L6" s="9" t="s">
        <v>22</v>
      </c>
      <c r="M6" s="44">
        <v>1.2487634641984851</v>
      </c>
      <c r="N6" s="44">
        <v>6.6967944602554228</v>
      </c>
      <c r="O6" s="44">
        <v>0.77341692527655692</v>
      </c>
      <c r="P6" s="44">
        <v>3.8226720946089463</v>
      </c>
    </row>
    <row r="7" spans="1:16">
      <c r="L7" s="9" t="s">
        <v>23</v>
      </c>
      <c r="M7" s="44">
        <v>1.1708175563973691</v>
      </c>
      <c r="N7" s="44">
        <v>17.416085449042381</v>
      </c>
      <c r="O7" s="44">
        <v>0.66041459804721669</v>
      </c>
      <c r="P7" s="44">
        <v>5.3831331470306756</v>
      </c>
    </row>
    <row r="8" spans="1:16">
      <c r="L8" s="9" t="s">
        <v>24</v>
      </c>
      <c r="M8" s="44">
        <v>0.96568015743091762</v>
      </c>
      <c r="N8" s="44">
        <v>16.57642209666961</v>
      </c>
      <c r="O8" s="44">
        <v>0.31068141331009297</v>
      </c>
      <c r="P8" s="44">
        <v>12.055773711820763</v>
      </c>
    </row>
    <row r="9" spans="1:16">
      <c r="B9" t="s">
        <v>42</v>
      </c>
      <c r="L9" s="9" t="s">
        <v>25</v>
      </c>
      <c r="M9" s="44">
        <v>0.96549213642193255</v>
      </c>
      <c r="N9" s="44">
        <v>1.3514547768910954</v>
      </c>
      <c r="O9" s="44">
        <v>0.98914081331164538</v>
      </c>
      <c r="P9" s="44">
        <v>1.0647276773450465</v>
      </c>
    </row>
    <row r="10" spans="1:16">
      <c r="C10" t="s">
        <v>59</v>
      </c>
      <c r="D10" t="s">
        <v>64</v>
      </c>
      <c r="E10" t="s">
        <v>65</v>
      </c>
      <c r="F10" t="s">
        <v>66</v>
      </c>
      <c r="G10" t="s">
        <v>67</v>
      </c>
      <c r="L10" s="9" t="s">
        <v>26</v>
      </c>
      <c r="M10" s="44">
        <v>1.1923085769522677</v>
      </c>
      <c r="N10" s="44">
        <v>1.4322854001538967</v>
      </c>
      <c r="O10" s="44">
        <v>1.1089585189167048</v>
      </c>
      <c r="P10" s="44">
        <v>1.2274142855308809</v>
      </c>
    </row>
    <row r="11" spans="1:16">
      <c r="B11" t="s">
        <v>56</v>
      </c>
      <c r="C11">
        <v>0.13201118314188273</v>
      </c>
      <c r="D11">
        <v>0.10407696824076663</v>
      </c>
      <c r="E11">
        <v>0.11100132899986477</v>
      </c>
      <c r="F11">
        <v>0.12101548748408247</v>
      </c>
      <c r="G11">
        <v>0.20035816948786336</v>
      </c>
      <c r="L11" s="9" t="s">
        <v>27</v>
      </c>
      <c r="M11" s="44">
        <v>2.3623951284126021</v>
      </c>
      <c r="N11" s="44">
        <v>1.2071710267913691</v>
      </c>
      <c r="O11" s="44">
        <v>1.1229937911467924</v>
      </c>
      <c r="P11" s="44">
        <v>1.7787206825733952</v>
      </c>
    </row>
    <row r="12" spans="1:16">
      <c r="B12" t="s">
        <v>57</v>
      </c>
      <c r="C12">
        <v>0.13201118314188273</v>
      </c>
      <c r="D12">
        <v>7.1854900749364403E-2</v>
      </c>
      <c r="E12">
        <v>0.18500427000804445</v>
      </c>
      <c r="F12">
        <v>0.20512774606571182</v>
      </c>
      <c r="G12">
        <v>0.21173659277701265</v>
      </c>
      <c r="L12" s="9" t="s">
        <v>28</v>
      </c>
      <c r="M12" s="44">
        <v>4.1921824726688639</v>
      </c>
      <c r="N12" s="44">
        <v>1.4123277622415971</v>
      </c>
      <c r="O12" s="44">
        <v>0.78892668024645507</v>
      </c>
      <c r="P12" s="44">
        <v>2.7481122753265854</v>
      </c>
    </row>
    <row r="13" spans="1:16">
      <c r="B13" t="s">
        <v>58</v>
      </c>
      <c r="C13">
        <v>0.13201118314188273</v>
      </c>
      <c r="D13">
        <v>9.1666083734867343E-2</v>
      </c>
      <c r="E13">
        <v>9.5799983937743388E-2</v>
      </c>
      <c r="F13">
        <v>0.87128786107653022</v>
      </c>
      <c r="G13">
        <v>0.50702321211375256</v>
      </c>
      <c r="L13" s="9" t="s">
        <v>29</v>
      </c>
      <c r="M13" s="44">
        <v>11.7047743776746</v>
      </c>
      <c r="N13" s="44">
        <v>2.260332495971201</v>
      </c>
      <c r="O13" s="44">
        <v>0.68353770100794831</v>
      </c>
      <c r="P13" s="44">
        <v>5.1876738799071136</v>
      </c>
    </row>
    <row r="14" spans="1:16">
      <c r="B14" t="s">
        <v>44</v>
      </c>
      <c r="C14">
        <v>4.6171474992614016E-2</v>
      </c>
      <c r="D14">
        <v>4.4008011522549538E-2</v>
      </c>
      <c r="E14">
        <v>5.6885372128388581E-2</v>
      </c>
      <c r="F14">
        <v>6.9940647050544244E-2</v>
      </c>
      <c r="G14">
        <v>9.7161585692833854E-2</v>
      </c>
      <c r="L14" s="9" t="s">
        <v>31</v>
      </c>
      <c r="M14" s="44">
        <v>1.331941519044606</v>
      </c>
      <c r="N14" s="44">
        <v>1.0584825540273162</v>
      </c>
      <c r="O14" s="44">
        <v>1.0468963634610267</v>
      </c>
      <c r="P14" s="44">
        <v>1.0604429759257901</v>
      </c>
    </row>
    <row r="15" spans="1:16">
      <c r="L15" s="9" t="s">
        <v>33</v>
      </c>
      <c r="M15" s="44">
        <v>1.2380070968690511</v>
      </c>
      <c r="N15" s="44">
        <v>0.92420524500139112</v>
      </c>
      <c r="O15" s="44">
        <v>1.0190842319433306</v>
      </c>
      <c r="P15" s="44">
        <v>1.188362626496505</v>
      </c>
    </row>
    <row r="16" spans="1:16">
      <c r="L16" s="9" t="s">
        <v>35</v>
      </c>
      <c r="M16" s="44">
        <v>4.5998574814531628</v>
      </c>
      <c r="N16" s="44">
        <v>1.8142927277282948</v>
      </c>
      <c r="O16" s="44">
        <v>0.62264806869811073</v>
      </c>
      <c r="P16" s="44">
        <v>2.6196903474932589</v>
      </c>
    </row>
    <row r="17" spans="11:16">
      <c r="L17" s="9" t="s">
        <v>36</v>
      </c>
      <c r="M17" s="44">
        <v>14.918536570528639</v>
      </c>
      <c r="N17" s="44">
        <v>6.0108321048762763</v>
      </c>
      <c r="O17" s="44">
        <v>0.57420329017126759</v>
      </c>
      <c r="P17" s="44">
        <v>4.8594587674422831</v>
      </c>
    </row>
    <row r="18" spans="11:16">
      <c r="L18" s="16" t="s">
        <v>37</v>
      </c>
      <c r="M18" s="44">
        <v>14.458526867437346</v>
      </c>
      <c r="N18" s="44">
        <v>9.7719292119794741</v>
      </c>
      <c r="O18" s="44">
        <v>0.53883638191805971</v>
      </c>
      <c r="P18" s="44">
        <v>10.556603589220989</v>
      </c>
    </row>
    <row r="19" spans="11:16">
      <c r="L19" s="9" t="s">
        <v>30</v>
      </c>
      <c r="M19" s="44">
        <v>1.2494561096583565</v>
      </c>
      <c r="N19" s="44">
        <v>0.91326955494359019</v>
      </c>
      <c r="O19" s="44">
        <v>1.0905314934665757</v>
      </c>
      <c r="P19" s="44">
        <v>0.70149580045815685</v>
      </c>
    </row>
    <row r="20" spans="11:16">
      <c r="L20" s="9" t="s">
        <v>32</v>
      </c>
      <c r="M20" s="44">
        <v>1.7637364835072271</v>
      </c>
      <c r="N20" s="44">
        <v>0.80285889834061197</v>
      </c>
      <c r="O20" s="44">
        <v>1.6796755130575678</v>
      </c>
      <c r="P20" s="44">
        <v>0.70567366971726653</v>
      </c>
    </row>
    <row r="21" spans="11:16">
      <c r="L21" s="9" t="s">
        <v>34</v>
      </c>
      <c r="M21" s="44">
        <v>1.7233345439874874</v>
      </c>
      <c r="N21" s="44">
        <v>0.86123823917847919</v>
      </c>
      <c r="O21" s="44">
        <v>1.3827451072487367</v>
      </c>
      <c r="P21" s="44">
        <v>0.87547937654328578</v>
      </c>
    </row>
    <row r="22" spans="11:16">
      <c r="K22" t="s">
        <v>42</v>
      </c>
      <c r="M22" t="s">
        <v>51</v>
      </c>
      <c r="N22" s="2" t="s">
        <v>52</v>
      </c>
      <c r="O22" t="s">
        <v>43</v>
      </c>
      <c r="P22" t="s">
        <v>44</v>
      </c>
    </row>
    <row r="23" spans="11:16">
      <c r="L23" s="9" t="s">
        <v>19</v>
      </c>
      <c r="M23">
        <v>0</v>
      </c>
      <c r="N23">
        <v>0</v>
      </c>
      <c r="O23">
        <v>0</v>
      </c>
      <c r="P23">
        <v>0</v>
      </c>
    </row>
    <row r="24" spans="11:16">
      <c r="L24" t="s">
        <v>20</v>
      </c>
      <c r="M24">
        <v>4.7036984353109206E-2</v>
      </c>
      <c r="N24">
        <v>0.14999784119690596</v>
      </c>
      <c r="O24">
        <v>3.0899019461228881E-2</v>
      </c>
      <c r="P24">
        <v>0.13278630227204966</v>
      </c>
    </row>
    <row r="25" spans="11:16">
      <c r="L25" t="s">
        <v>21</v>
      </c>
      <c r="M25">
        <v>9.7172378217219219E-2</v>
      </c>
      <c r="N25">
        <v>0.20655231298038856</v>
      </c>
      <c r="O25">
        <v>7.0140953296643424E-2</v>
      </c>
      <c r="P25">
        <v>0.29422726250660886</v>
      </c>
    </row>
    <row r="26" spans="11:16">
      <c r="L26" s="9" t="s">
        <v>22</v>
      </c>
      <c r="M26">
        <v>5.8614724774487197E-2</v>
      </c>
      <c r="N26">
        <v>0.4938023798597474</v>
      </c>
      <c r="O26">
        <v>7.6941099400553159E-2</v>
      </c>
      <c r="P26">
        <v>0.46417997500512787</v>
      </c>
    </row>
    <row r="27" spans="11:16">
      <c r="L27" s="9" t="s">
        <v>23</v>
      </c>
      <c r="M27">
        <v>7.8371886804008847E-2</v>
      </c>
      <c r="N27">
        <v>3.9307782790491679</v>
      </c>
      <c r="O27">
        <v>7.9512994874909079E-2</v>
      </c>
      <c r="P27">
        <v>1.0881133022232317</v>
      </c>
    </row>
    <row r="28" spans="11:16">
      <c r="L28" s="9" t="s">
        <v>24</v>
      </c>
      <c r="M28">
        <v>0.10816616201615896</v>
      </c>
      <c r="N28">
        <v>2.9947333347669982</v>
      </c>
      <c r="O28">
        <v>7.308284591988827E-2</v>
      </c>
      <c r="P28">
        <v>4.035350877709079</v>
      </c>
    </row>
    <row r="29" spans="11:16">
      <c r="L29" t="s">
        <v>25</v>
      </c>
      <c r="M29">
        <v>9.8593836765529075E-2</v>
      </c>
      <c r="N29">
        <v>0.15042390731729979</v>
      </c>
      <c r="O29">
        <v>0.12143620807885218</v>
      </c>
      <c r="P29">
        <v>0.17020904884812285</v>
      </c>
    </row>
    <row r="30" spans="11:16">
      <c r="L30" t="s">
        <v>26</v>
      </c>
      <c r="M30">
        <v>0.13459832709179748</v>
      </c>
      <c r="N30">
        <v>0.28027923333804344</v>
      </c>
      <c r="O30">
        <v>7.3308733125716993E-2</v>
      </c>
      <c r="P30">
        <v>0.15869860007898604</v>
      </c>
    </row>
    <row r="31" spans="11:16">
      <c r="L31" s="9" t="s">
        <v>27</v>
      </c>
      <c r="M31">
        <v>0.24074572542109468</v>
      </c>
      <c r="N31">
        <v>0.13573826422763133</v>
      </c>
      <c r="O31">
        <v>0.1605239751866748</v>
      </c>
      <c r="P31">
        <v>0.16942882154852371</v>
      </c>
    </row>
    <row r="32" spans="11:16">
      <c r="L32" s="9" t="s">
        <v>28</v>
      </c>
      <c r="M32">
        <v>0.75189364724149421</v>
      </c>
      <c r="N32">
        <v>0.14151456969539686</v>
      </c>
      <c r="O32">
        <v>0.11466164387715398</v>
      </c>
      <c r="P32">
        <v>0.29228364910366472</v>
      </c>
    </row>
    <row r="33" spans="12:16">
      <c r="L33" s="9" t="s">
        <v>29</v>
      </c>
      <c r="M33">
        <v>1.9137645716304956</v>
      </c>
      <c r="N33">
        <v>0.24458067120283916</v>
      </c>
      <c r="O33">
        <v>0.12075515309111842</v>
      </c>
      <c r="P33">
        <v>0.64419697706912016</v>
      </c>
    </row>
    <row r="34" spans="12:16">
      <c r="L34" s="10" t="s">
        <v>31</v>
      </c>
      <c r="M34">
        <v>0.10497733084184696</v>
      </c>
      <c r="N34">
        <v>6.7486343745188207E-2</v>
      </c>
      <c r="O34">
        <v>7.9451170817678551E-2</v>
      </c>
      <c r="P34">
        <v>9.4868483446283139E-2</v>
      </c>
    </row>
    <row r="35" spans="12:16">
      <c r="L35" s="10" t="s">
        <v>33</v>
      </c>
      <c r="M35">
        <v>0.10800599207588774</v>
      </c>
      <c r="N35">
        <v>3.9970064374164962E-2</v>
      </c>
      <c r="O35">
        <v>4.9865824142060595E-2</v>
      </c>
      <c r="P35">
        <v>8.4417056405005242E-2</v>
      </c>
    </row>
    <row r="36" spans="12:16">
      <c r="L36" s="10" t="s">
        <v>35</v>
      </c>
      <c r="M36">
        <v>0.41949480855438087</v>
      </c>
      <c r="N36">
        <v>0.12701497226660843</v>
      </c>
      <c r="O36">
        <v>3.0996173196871837E-2</v>
      </c>
      <c r="P36">
        <v>0.32168124144158472</v>
      </c>
    </row>
    <row r="37" spans="12:16">
      <c r="L37" s="10" t="s">
        <v>36</v>
      </c>
      <c r="M37">
        <v>1.5515170217291478</v>
      </c>
      <c r="N37">
        <v>0.718922575191</v>
      </c>
      <c r="O37">
        <v>2.8087411690644097E-2</v>
      </c>
      <c r="P37">
        <v>0.80770576343333667</v>
      </c>
    </row>
    <row r="38" spans="12:16">
      <c r="L38" s="9" t="s">
        <v>37</v>
      </c>
      <c r="M38">
        <v>1.8228630649312918</v>
      </c>
      <c r="N38">
        <v>2.7222473355691759</v>
      </c>
      <c r="O38">
        <v>2.3309647282978713E-2</v>
      </c>
      <c r="P38">
        <v>1.7112217827690941</v>
      </c>
    </row>
    <row r="39" spans="12:16">
      <c r="L39" s="9" t="s">
        <v>30</v>
      </c>
      <c r="M39">
        <v>0.12840383011865825</v>
      </c>
      <c r="N39">
        <v>0.12311371550456564</v>
      </c>
      <c r="O39">
        <v>0.24237550422386878</v>
      </c>
      <c r="P39">
        <v>8.0467983726128345E-2</v>
      </c>
    </row>
    <row r="40" spans="12:16">
      <c r="L40" s="9" t="s">
        <v>32</v>
      </c>
      <c r="M40">
        <v>0.13948518954087255</v>
      </c>
      <c r="N40">
        <v>7.6177718599317962E-2</v>
      </c>
      <c r="O40">
        <v>0.7289361444108865</v>
      </c>
      <c r="P40">
        <v>0.14276102216160666</v>
      </c>
    </row>
    <row r="41" spans="12:16">
      <c r="L41" s="9" t="s">
        <v>34</v>
      </c>
      <c r="M41">
        <v>0.19191411099831052</v>
      </c>
      <c r="N41">
        <v>9.4295385585133937E-2</v>
      </c>
      <c r="O41">
        <v>0.42134096994975939</v>
      </c>
      <c r="P41">
        <v>0.10272479426165879</v>
      </c>
    </row>
  </sheetData>
  <phoneticPr fontId="10" type="noConversion"/>
  <pageMargins left="0.75" right="0.75" top="1" bottom="1" header="0.5" footer="0.5"/>
  <pageSetup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J pSmad</vt:lpstr>
      <vt:lpstr>J Lhx2-9 dI1</vt:lpstr>
      <vt:lpstr>J Lhx1-5 dI2</vt:lpstr>
      <vt:lpstr>J Isl1 dI3</vt:lpstr>
      <vt:lpstr>K d1, dI2, dI3, RP </vt:lpstr>
      <vt:lpstr>compiled graphs 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deline</dc:creator>
  <cp:lastModifiedBy>Madeline</cp:lastModifiedBy>
  <cp:lastPrinted>2017-04-07T04:45:30Z</cp:lastPrinted>
  <dcterms:created xsi:type="dcterms:W3CDTF">2017-04-07T03:44:35Z</dcterms:created>
  <dcterms:modified xsi:type="dcterms:W3CDTF">2017-07-13T21:52:45Z</dcterms:modified>
</cp:coreProperties>
</file>